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18"/>
  <workbookPr/>
  <mc:AlternateContent xmlns:mc="http://schemas.openxmlformats.org/markup-compatibility/2006">
    <mc:Choice Requires="x15">
      <x15ac:absPath xmlns:x15ac="http://schemas.microsoft.com/office/spreadsheetml/2010/11/ac" url="C:\Users\irodriguez\OneDrive - CRG - Centre de Regulacio Genomica\CRG\Papers\IL-10\MSB\Review\Accepted\Manuscript\DEF\Dataset_EV\"/>
    </mc:Choice>
  </mc:AlternateContent>
  <xr:revisionPtr revIDLastSave="0" documentId="11_596471386E2D9BB7704B29FEF32F356A286A7EA0" xr6:coauthVersionLast="47" xr6:coauthVersionMax="47" xr10:uidLastSave="{00000000-0000-0000-0000-000000000000}"/>
  <bookViews>
    <workbookView xWindow="0" yWindow="0" windowWidth="28800" windowHeight="12990" xr2:uid="{00000000-000D-0000-FFFF-FFFF00000000}"/>
  </bookViews>
  <sheets>
    <sheet name="Readme" sheetId="1" r:id="rId1"/>
    <sheet name="Sulfide WT IL-10 MS" sheetId="2" r:id="rId2"/>
    <sheet name="Sulfide MutSC2 MS" sheetId="3" r:id="rId3"/>
    <sheet name="Sulfide MutSC1 MS" sheetId="4" r:id="rId4"/>
    <sheet name="Sulfide MutSC1 PRM + MS" sheetId="5" r:id="rId5"/>
  </sheets>
  <externalReferences>
    <externalReference r:id="rId6"/>
    <externalReference r:id="rId7"/>
    <externalReference r:id="rId8"/>
  </externalReferenc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02" i="4" l="1"/>
  <c r="B201" i="4"/>
  <c r="B200" i="4"/>
  <c r="B199" i="4"/>
  <c r="B198" i="4"/>
  <c r="B197" i="4"/>
  <c r="B196" i="4"/>
  <c r="B195" i="4"/>
  <c r="B194" i="4"/>
  <c r="B193" i="4"/>
  <c r="B192" i="4"/>
  <c r="B191" i="4"/>
  <c r="B190" i="4"/>
  <c r="B189" i="4"/>
  <c r="B188" i="4"/>
  <c r="B187" i="4"/>
  <c r="B186" i="4"/>
  <c r="B185" i="4"/>
  <c r="B184" i="4"/>
  <c r="B183" i="4"/>
  <c r="B182" i="4"/>
  <c r="B181" i="4"/>
  <c r="B180" i="4"/>
  <c r="B179" i="4"/>
  <c r="B178" i="4"/>
  <c r="B177" i="4"/>
  <c r="B176" i="4"/>
  <c r="B175" i="4"/>
  <c r="B174" i="4"/>
  <c r="B173" i="4"/>
  <c r="B172" i="4"/>
  <c r="B171" i="4"/>
  <c r="B170" i="4"/>
  <c r="B169" i="4"/>
  <c r="B168" i="4"/>
  <c r="B167" i="4"/>
  <c r="B166" i="4"/>
  <c r="B165" i="4"/>
  <c r="B164" i="4"/>
  <c r="B163" i="4"/>
  <c r="B162" i="4"/>
  <c r="B161" i="4"/>
  <c r="B160" i="4"/>
  <c r="B159" i="4"/>
  <c r="B158" i="4"/>
  <c r="B157" i="4"/>
  <c r="B156" i="4"/>
  <c r="B155" i="4"/>
  <c r="B154" i="4"/>
  <c r="B153" i="4"/>
  <c r="B152" i="4"/>
  <c r="B151" i="4"/>
  <c r="B150" i="4"/>
  <c r="B149" i="4"/>
  <c r="B148" i="4"/>
  <c r="B147" i="4"/>
  <c r="B146" i="4"/>
  <c r="B145" i="4"/>
  <c r="B144" i="4"/>
  <c r="B143" i="4"/>
  <c r="B142" i="4"/>
  <c r="B141" i="4"/>
  <c r="B140" i="4"/>
  <c r="B139" i="4"/>
  <c r="B138" i="4"/>
  <c r="B137" i="4"/>
  <c r="B136" i="4"/>
  <c r="B135" i="4"/>
  <c r="B134" i="4"/>
  <c r="B133" i="4"/>
  <c r="B132" i="4"/>
  <c r="B131" i="4"/>
  <c r="B130" i="4"/>
  <c r="B129" i="4"/>
  <c r="B128" i="4"/>
  <c r="B127" i="4"/>
  <c r="B126" i="4"/>
  <c r="B125" i="4"/>
  <c r="B124" i="4"/>
  <c r="B123" i="4"/>
  <c r="B122" i="4"/>
  <c r="B121" i="4"/>
  <c r="B120" i="4"/>
  <c r="B119" i="4"/>
  <c r="B118" i="4"/>
  <c r="B117" i="4"/>
  <c r="B116" i="4"/>
  <c r="B115" i="4"/>
  <c r="B114" i="4"/>
  <c r="B113" i="4"/>
  <c r="B112" i="4"/>
  <c r="B111" i="4"/>
  <c r="B110" i="4"/>
  <c r="B109" i="4"/>
  <c r="B108" i="4"/>
  <c r="B107" i="4"/>
  <c r="B106" i="4"/>
  <c r="B105" i="4"/>
  <c r="B104" i="4"/>
  <c r="B103" i="4"/>
  <c r="B102" i="4"/>
  <c r="B101" i="4"/>
  <c r="B100" i="4"/>
  <c r="B99" i="4"/>
  <c r="B98" i="4"/>
  <c r="B97" i="4"/>
  <c r="B96" i="4"/>
  <c r="B95" i="4"/>
  <c r="B94" i="4"/>
  <c r="B93" i="4"/>
  <c r="B92" i="4"/>
  <c r="B91" i="4"/>
  <c r="B90" i="4"/>
  <c r="B89" i="4"/>
  <c r="B88" i="4"/>
  <c r="B87" i="4"/>
  <c r="B86" i="4"/>
  <c r="B85" i="4"/>
  <c r="B84" i="4"/>
  <c r="B83" i="4"/>
  <c r="B82" i="4"/>
  <c r="B81" i="4"/>
  <c r="B80" i="4"/>
  <c r="B79" i="4"/>
  <c r="B78" i="4"/>
  <c r="B77" i="4"/>
  <c r="B76" i="4"/>
  <c r="B75" i="4"/>
  <c r="B74" i="4"/>
  <c r="B73" i="4"/>
  <c r="B72" i="4"/>
  <c r="B71" i="4"/>
  <c r="B70" i="4"/>
  <c r="B69" i="4"/>
  <c r="B68" i="4"/>
  <c r="B67" i="4"/>
  <c r="B66" i="4"/>
  <c r="B65" i="4"/>
  <c r="B64" i="4"/>
  <c r="B63" i="4"/>
  <c r="B62" i="4"/>
  <c r="B61" i="4"/>
  <c r="B60" i="4"/>
  <c r="B59" i="4"/>
  <c r="B58" i="4"/>
  <c r="B57" i="4"/>
  <c r="B56" i="4"/>
  <c r="B55" i="4"/>
  <c r="B54" i="4"/>
  <c r="B53" i="4"/>
  <c r="B52" i="4"/>
  <c r="B51" i="4"/>
  <c r="B50" i="4"/>
  <c r="B49" i="4"/>
  <c r="B48" i="4"/>
  <c r="B47" i="4"/>
  <c r="B46" i="4"/>
  <c r="B45" i="4"/>
  <c r="B44" i="4"/>
  <c r="B43" i="4"/>
  <c r="B42" i="4"/>
  <c r="B41" i="4"/>
  <c r="B40" i="4"/>
  <c r="B39" i="4"/>
  <c r="B38" i="4"/>
  <c r="B37" i="4"/>
  <c r="B36" i="4"/>
  <c r="B35" i="4"/>
  <c r="B34" i="4"/>
  <c r="B33" i="4"/>
  <c r="B32" i="4"/>
  <c r="B31" i="4"/>
  <c r="B30" i="4"/>
  <c r="B29" i="4"/>
  <c r="B28" i="4"/>
  <c r="B27" i="4"/>
  <c r="B26" i="4"/>
  <c r="B25" i="4"/>
  <c r="B24" i="4"/>
  <c r="B23" i="4"/>
  <c r="B22" i="4"/>
  <c r="B21" i="4"/>
  <c r="B20" i="4"/>
  <c r="B19" i="4"/>
  <c r="B18" i="4"/>
  <c r="B17" i="4"/>
  <c r="B16" i="4"/>
  <c r="B14" i="4"/>
  <c r="B13" i="4"/>
  <c r="B12" i="4"/>
  <c r="B11" i="4"/>
  <c r="B10" i="4"/>
  <c r="B9" i="4"/>
  <c r="B8" i="4"/>
  <c r="B7" i="4"/>
  <c r="B6" i="4"/>
  <c r="B5" i="4"/>
  <c r="B287" i="3" l="1"/>
  <c r="B286" i="3"/>
  <c r="B285" i="3"/>
  <c r="B284" i="3"/>
  <c r="B283" i="3"/>
  <c r="B282" i="3"/>
  <c r="B281" i="3"/>
  <c r="B280" i="3"/>
  <c r="B279" i="3"/>
  <c r="B278" i="3"/>
  <c r="B277" i="3"/>
  <c r="B276" i="3"/>
  <c r="B275" i="3"/>
  <c r="B274" i="3"/>
  <c r="B273" i="3"/>
  <c r="B272" i="3"/>
  <c r="B271" i="3"/>
  <c r="B270" i="3"/>
  <c r="B269" i="3"/>
  <c r="B268" i="3"/>
  <c r="B267" i="3"/>
  <c r="B266" i="3"/>
  <c r="B265" i="3"/>
  <c r="B264" i="3"/>
  <c r="B263" i="3"/>
  <c r="B262" i="3"/>
  <c r="B261" i="3"/>
  <c r="B260" i="3"/>
  <c r="B259" i="3"/>
  <c r="B258" i="3"/>
  <c r="B257" i="3"/>
  <c r="B256" i="3"/>
  <c r="B255" i="3"/>
  <c r="B254" i="3"/>
  <c r="B253" i="3"/>
  <c r="B252" i="3"/>
  <c r="B251" i="3"/>
  <c r="B250" i="3"/>
  <c r="B249" i="3"/>
  <c r="B248" i="3"/>
  <c r="B247" i="3"/>
  <c r="B246" i="3"/>
  <c r="B245" i="3"/>
  <c r="B244" i="3"/>
  <c r="B243" i="3"/>
  <c r="B242" i="3"/>
  <c r="B241" i="3"/>
  <c r="B240" i="3"/>
  <c r="B239" i="3"/>
  <c r="B238" i="3"/>
  <c r="B237" i="3"/>
  <c r="B236" i="3"/>
  <c r="B235" i="3"/>
  <c r="B234" i="3"/>
  <c r="B233" i="3"/>
  <c r="B232" i="3"/>
  <c r="B231" i="3"/>
  <c r="B230" i="3"/>
  <c r="B229" i="3"/>
  <c r="B228" i="3"/>
  <c r="B227" i="3"/>
  <c r="B226" i="3"/>
  <c r="B225" i="3"/>
  <c r="B224" i="3"/>
  <c r="B223" i="3"/>
  <c r="B222" i="3"/>
  <c r="B221" i="3"/>
  <c r="B220" i="3"/>
  <c r="B219" i="3"/>
  <c r="B218" i="3"/>
  <c r="B217" i="3"/>
  <c r="B216" i="3"/>
  <c r="B215" i="3"/>
  <c r="B214" i="3"/>
  <c r="B213" i="3"/>
  <c r="B212" i="3"/>
  <c r="B211" i="3"/>
  <c r="B210" i="3"/>
  <c r="B209" i="3"/>
  <c r="B208" i="3"/>
  <c r="B207" i="3"/>
  <c r="B206" i="3"/>
  <c r="B205" i="3"/>
  <c r="B204" i="3"/>
  <c r="B203" i="3"/>
  <c r="B202" i="3"/>
  <c r="B201" i="3"/>
  <c r="B200" i="3"/>
  <c r="B199" i="3"/>
  <c r="B198" i="3"/>
  <c r="B197" i="3"/>
  <c r="B196" i="3"/>
  <c r="B195" i="3"/>
  <c r="B194" i="3"/>
  <c r="B193" i="3"/>
  <c r="B192" i="3"/>
  <c r="B191" i="3"/>
  <c r="B190" i="3"/>
  <c r="B189" i="3"/>
  <c r="B188" i="3"/>
  <c r="B187" i="3"/>
  <c r="B186" i="3"/>
  <c r="B185" i="3"/>
  <c r="B184" i="3"/>
  <c r="B183" i="3"/>
  <c r="B182" i="3"/>
  <c r="B181" i="3"/>
  <c r="B180" i="3"/>
  <c r="B179" i="3"/>
  <c r="B178" i="3"/>
  <c r="B177" i="3"/>
  <c r="B176" i="3"/>
  <c r="B175" i="3"/>
  <c r="B174" i="3"/>
  <c r="B173" i="3"/>
  <c r="B172" i="3"/>
  <c r="B171" i="3"/>
  <c r="B170" i="3"/>
  <c r="B169" i="3"/>
  <c r="B168" i="3"/>
  <c r="B167" i="3"/>
  <c r="B166" i="3"/>
  <c r="B165" i="3"/>
  <c r="B164" i="3"/>
  <c r="B163" i="3"/>
  <c r="B162" i="3"/>
  <c r="B161" i="3"/>
  <c r="B160" i="3"/>
  <c r="B159" i="3"/>
  <c r="B158" i="3"/>
  <c r="B157" i="3"/>
  <c r="B156" i="3"/>
  <c r="B155" i="3"/>
  <c r="B154" i="3"/>
  <c r="B153" i="3"/>
  <c r="B152" i="3"/>
  <c r="B151" i="3"/>
  <c r="B150" i="3"/>
  <c r="B149" i="3"/>
  <c r="B148" i="3"/>
  <c r="B147" i="3"/>
  <c r="B146" i="3"/>
  <c r="B145" i="3"/>
  <c r="B144" i="3"/>
  <c r="B143" i="3"/>
  <c r="B142" i="3"/>
  <c r="B140" i="3"/>
  <c r="B139" i="3"/>
  <c r="B138" i="3"/>
  <c r="B137" i="3"/>
  <c r="B136" i="3"/>
  <c r="B135" i="3"/>
  <c r="B134" i="3"/>
  <c r="B133" i="3"/>
  <c r="B132" i="3"/>
  <c r="B131" i="3"/>
  <c r="B130" i="3"/>
  <c r="B129" i="3"/>
  <c r="B128" i="3"/>
  <c r="B127" i="3"/>
  <c r="B126" i="3"/>
  <c r="B125" i="3"/>
  <c r="B124" i="3"/>
  <c r="B123" i="3"/>
  <c r="B122" i="3"/>
  <c r="B121" i="3"/>
  <c r="B120" i="3"/>
  <c r="B119" i="3"/>
  <c r="B118" i="3"/>
  <c r="B117" i="3"/>
  <c r="B116" i="3"/>
  <c r="B115" i="3"/>
  <c r="B114" i="3"/>
  <c r="B113" i="3"/>
  <c r="B112" i="3"/>
  <c r="B111" i="3"/>
  <c r="B110" i="3"/>
  <c r="B109" i="3"/>
  <c r="B108" i="3"/>
  <c r="B107" i="3"/>
  <c r="B106" i="3"/>
  <c r="B105" i="3"/>
  <c r="B104" i="3"/>
  <c r="B103" i="3"/>
  <c r="B102" i="3"/>
  <c r="B101" i="3"/>
  <c r="B100" i="3"/>
  <c r="B99" i="3"/>
  <c r="B98" i="3"/>
  <c r="B97" i="3"/>
  <c r="B96" i="3"/>
  <c r="B95" i="3"/>
  <c r="B94" i="3"/>
  <c r="B93" i="3"/>
  <c r="B92" i="3"/>
  <c r="B91" i="3"/>
  <c r="B90" i="3"/>
  <c r="B89" i="3"/>
  <c r="B88" i="3"/>
  <c r="B87" i="3"/>
  <c r="B86" i="3"/>
  <c r="B85" i="3"/>
  <c r="B84" i="3"/>
  <c r="B83" i="3"/>
  <c r="B82" i="3"/>
  <c r="B81" i="3"/>
  <c r="B80" i="3"/>
  <c r="B79" i="3"/>
  <c r="B78" i="3"/>
  <c r="B77" i="3"/>
  <c r="B76" i="3"/>
  <c r="B75" i="3"/>
  <c r="B74" i="3"/>
  <c r="B73" i="3"/>
  <c r="B72" i="3"/>
  <c r="B71" i="3"/>
  <c r="B70" i="3"/>
  <c r="B69" i="3"/>
  <c r="B68" i="3"/>
  <c r="B67" i="3"/>
  <c r="B66" i="3"/>
  <c r="B65" i="3"/>
  <c r="B64" i="3"/>
  <c r="B63" i="3"/>
  <c r="B62" i="3"/>
  <c r="B61" i="3"/>
  <c r="B60" i="3"/>
  <c r="B59" i="3"/>
  <c r="B58" i="3"/>
  <c r="B57" i="3"/>
  <c r="B56" i="3"/>
  <c r="B55" i="3"/>
  <c r="B54" i="3"/>
  <c r="B53" i="3"/>
  <c r="B52" i="3"/>
  <c r="B51" i="3"/>
  <c r="B50" i="3"/>
  <c r="B49" i="3"/>
  <c r="B48" i="3"/>
  <c r="B47" i="3"/>
  <c r="B46" i="3"/>
  <c r="B45" i="3"/>
  <c r="B44" i="3"/>
  <c r="B43" i="3"/>
  <c r="B42" i="3"/>
  <c r="B41" i="3"/>
  <c r="B40" i="3"/>
  <c r="B39" i="3"/>
  <c r="B38" i="3"/>
  <c r="B37" i="3"/>
  <c r="B36" i="3"/>
  <c r="B35" i="3"/>
  <c r="B34" i="3"/>
  <c r="B33" i="3"/>
  <c r="B32" i="3"/>
  <c r="B31" i="3"/>
  <c r="B30" i="3"/>
  <c r="B29" i="3"/>
  <c r="B28" i="3"/>
  <c r="B27" i="3"/>
  <c r="B26" i="3"/>
  <c r="B25" i="3"/>
  <c r="B24" i="3"/>
  <c r="B23" i="3"/>
  <c r="B22" i="3"/>
  <c r="B21" i="3"/>
  <c r="B20" i="3"/>
  <c r="B19" i="3"/>
  <c r="B18" i="3"/>
  <c r="B17" i="3"/>
  <c r="B16" i="3"/>
  <c r="B15" i="3"/>
  <c r="B14" i="3"/>
  <c r="B13" i="3"/>
  <c r="B12" i="3"/>
  <c r="B11" i="3"/>
  <c r="B10" i="3"/>
  <c r="B9" i="3"/>
  <c r="B8" i="3"/>
  <c r="B7" i="3"/>
  <c r="B6" i="3"/>
  <c r="B5" i="3"/>
  <c r="B304" i="2"/>
  <c r="B303" i="2"/>
  <c r="B302" i="2"/>
  <c r="B301" i="2"/>
  <c r="B300" i="2"/>
  <c r="B299" i="2"/>
  <c r="B298" i="2"/>
  <c r="B297" i="2"/>
  <c r="B296" i="2"/>
  <c r="B295" i="2"/>
  <c r="B294" i="2"/>
  <c r="B293" i="2"/>
  <c r="B292" i="2"/>
  <c r="B291" i="2"/>
  <c r="B290" i="2"/>
  <c r="B289" i="2"/>
  <c r="B288" i="2"/>
  <c r="B287" i="2"/>
  <c r="B286" i="2"/>
  <c r="B285" i="2"/>
  <c r="B284" i="2"/>
  <c r="B283" i="2"/>
  <c r="B282" i="2"/>
  <c r="B281" i="2"/>
  <c r="B280" i="2"/>
  <c r="B279" i="2"/>
  <c r="B278" i="2"/>
  <c r="B277" i="2"/>
  <c r="B276" i="2"/>
  <c r="B275" i="2"/>
  <c r="B274" i="2"/>
  <c r="B273" i="2"/>
  <c r="B272" i="2"/>
  <c r="B271" i="2"/>
  <c r="B270" i="2"/>
  <c r="B269" i="2"/>
  <c r="B268" i="2"/>
  <c r="B267" i="2"/>
  <c r="B266" i="2"/>
  <c r="B265" i="2"/>
  <c r="B264" i="2"/>
  <c r="B263" i="2"/>
  <c r="B262" i="2"/>
  <c r="B261" i="2"/>
  <c r="B260" i="2"/>
  <c r="B259" i="2"/>
  <c r="B258" i="2"/>
  <c r="B257" i="2"/>
  <c r="B256" i="2"/>
  <c r="B255" i="2"/>
  <c r="B254" i="2"/>
  <c r="B253" i="2"/>
  <c r="B252" i="2"/>
  <c r="B251" i="2"/>
  <c r="B250" i="2"/>
  <c r="B249" i="2"/>
  <c r="B248" i="2"/>
  <c r="B247" i="2"/>
  <c r="B246" i="2"/>
  <c r="B245" i="2"/>
  <c r="B244" i="2"/>
  <c r="B243" i="2"/>
  <c r="B242" i="2"/>
  <c r="B241" i="2"/>
  <c r="B240" i="2"/>
  <c r="B239" i="2"/>
  <c r="B238" i="2"/>
  <c r="B237" i="2"/>
  <c r="B236" i="2"/>
  <c r="B235" i="2"/>
  <c r="B234" i="2"/>
  <c r="B233" i="2"/>
  <c r="B232" i="2"/>
  <c r="B231" i="2"/>
  <c r="B230" i="2"/>
  <c r="B229" i="2"/>
  <c r="B228" i="2"/>
  <c r="B227" i="2"/>
  <c r="B226" i="2"/>
  <c r="B225" i="2"/>
  <c r="B224" i="2"/>
  <c r="B223" i="2"/>
  <c r="B222" i="2"/>
  <c r="B221" i="2"/>
  <c r="B220" i="2"/>
  <c r="B219" i="2"/>
  <c r="B218" i="2"/>
  <c r="B217" i="2"/>
  <c r="B216" i="2"/>
  <c r="B215" i="2"/>
  <c r="B214" i="2"/>
  <c r="B213" i="2"/>
  <c r="B212" i="2"/>
  <c r="B211" i="2"/>
  <c r="B210" i="2"/>
  <c r="B209" i="2"/>
  <c r="B208" i="2"/>
  <c r="B207" i="2"/>
  <c r="B206" i="2"/>
  <c r="B205" i="2"/>
  <c r="B204" i="2"/>
  <c r="B203" i="2"/>
  <c r="B202" i="2"/>
  <c r="B201" i="2"/>
  <c r="B200" i="2"/>
  <c r="B199" i="2"/>
  <c r="B198" i="2"/>
  <c r="B197" i="2"/>
  <c r="B196" i="2"/>
  <c r="B195" i="2"/>
  <c r="B194" i="2"/>
  <c r="B193" i="2"/>
  <c r="B192" i="2"/>
  <c r="B191" i="2"/>
  <c r="B190" i="2"/>
  <c r="B189" i="2"/>
  <c r="B188" i="2"/>
  <c r="B187" i="2"/>
  <c r="B186" i="2"/>
  <c r="B185" i="2"/>
  <c r="B184" i="2"/>
  <c r="B183" i="2"/>
  <c r="B182" i="2"/>
  <c r="B181" i="2"/>
  <c r="B180" i="2"/>
  <c r="B179" i="2"/>
  <c r="B178" i="2"/>
  <c r="B177" i="2"/>
  <c r="B176" i="2"/>
  <c r="B175" i="2"/>
  <c r="B174" i="2"/>
  <c r="B173" i="2"/>
  <c r="B172" i="2"/>
  <c r="B171" i="2"/>
  <c r="B170" i="2"/>
  <c r="B169" i="2"/>
  <c r="B168" i="2"/>
  <c r="B167" i="2"/>
  <c r="B166" i="2"/>
  <c r="B165" i="2"/>
  <c r="B164" i="2"/>
  <c r="B163" i="2"/>
  <c r="B162" i="2"/>
  <c r="B161" i="2"/>
  <c r="B160" i="2"/>
  <c r="B159" i="2"/>
  <c r="B158" i="2"/>
  <c r="B157" i="2"/>
  <c r="B156" i="2"/>
  <c r="B155" i="2"/>
  <c r="B154" i="2"/>
  <c r="B153" i="2"/>
  <c r="B152" i="2"/>
  <c r="B151" i="2"/>
  <c r="B150" i="2"/>
  <c r="B149" i="2"/>
  <c r="B148" i="2"/>
  <c r="B147" i="2"/>
  <c r="B146" i="2"/>
  <c r="B145" i="2"/>
  <c r="B144" i="2"/>
  <c r="B143" i="2"/>
  <c r="B142" i="2"/>
  <c r="B141" i="2"/>
  <c r="B140" i="2"/>
  <c r="B139" i="2"/>
  <c r="B138" i="2"/>
  <c r="B137" i="2"/>
  <c r="B136" i="2"/>
  <c r="B135" i="2"/>
  <c r="B134" i="2"/>
  <c r="B133" i="2"/>
  <c r="B132" i="2"/>
  <c r="B131" i="2"/>
  <c r="B130" i="2"/>
  <c r="B129" i="2"/>
  <c r="B128" i="2"/>
  <c r="B127" i="2"/>
  <c r="B126" i="2"/>
  <c r="B125" i="2"/>
  <c r="B124" i="2"/>
  <c r="B123" i="2"/>
  <c r="B122" i="2"/>
  <c r="B121" i="2"/>
  <c r="B120" i="2"/>
  <c r="B119" i="2"/>
  <c r="B118" i="2"/>
  <c r="B117" i="2"/>
  <c r="B116" i="2"/>
  <c r="B115" i="2"/>
  <c r="B114" i="2"/>
  <c r="B113" i="2"/>
  <c r="B112" i="2"/>
  <c r="B111" i="2"/>
  <c r="B110" i="2"/>
  <c r="B109" i="2"/>
  <c r="B108" i="2"/>
  <c r="B107" i="2"/>
  <c r="B106" i="2"/>
  <c r="B105" i="2"/>
  <c r="B104" i="2"/>
  <c r="B103" i="2"/>
  <c r="B102" i="2"/>
  <c r="B101" i="2"/>
  <c r="B100" i="2"/>
  <c r="B99" i="2"/>
  <c r="B98" i="2"/>
  <c r="B97" i="2"/>
  <c r="B96" i="2"/>
  <c r="B95" i="2"/>
  <c r="B94" i="2"/>
  <c r="B93" i="2"/>
  <c r="B92" i="2"/>
  <c r="B91" i="2"/>
  <c r="B90" i="2"/>
  <c r="B89" i="2"/>
  <c r="B88" i="2"/>
  <c r="B87" i="2"/>
  <c r="B86" i="2"/>
  <c r="B85" i="2"/>
  <c r="B84" i="2"/>
  <c r="B83" i="2"/>
  <c r="B82" i="2"/>
  <c r="B81" i="2"/>
  <c r="B80" i="2"/>
  <c r="B79" i="2"/>
  <c r="B78" i="2"/>
  <c r="B77" i="2"/>
  <c r="B76" i="2"/>
  <c r="B75" i="2"/>
  <c r="B74" i="2"/>
  <c r="B73" i="2"/>
  <c r="B72" i="2"/>
  <c r="B71" i="2"/>
  <c r="B70" i="2"/>
  <c r="B69" i="2"/>
  <c r="B68" i="2"/>
  <c r="B67" i="2"/>
  <c r="B66" i="2"/>
  <c r="B65" i="2"/>
  <c r="B64" i="2"/>
  <c r="B63" i="2"/>
  <c r="B62" i="2"/>
  <c r="B61" i="2"/>
  <c r="B60" i="2"/>
  <c r="B59" i="2"/>
  <c r="B58" i="2"/>
  <c r="B57" i="2"/>
  <c r="B56" i="2"/>
  <c r="B55" i="2"/>
  <c r="B54" i="2"/>
  <c r="B53" i="2"/>
  <c r="B52" i="2"/>
  <c r="B51" i="2"/>
  <c r="B50" i="2"/>
  <c r="B49" i="2"/>
  <c r="B48" i="2"/>
  <c r="B47" i="2"/>
  <c r="B46" i="2"/>
  <c r="B45" i="2"/>
  <c r="B44" i="2"/>
  <c r="B43" i="2"/>
  <c r="B42" i="2"/>
  <c r="B41" i="2"/>
  <c r="B40" i="2"/>
  <c r="B39" i="2"/>
  <c r="B38" i="2"/>
  <c r="B37" i="2"/>
  <c r="B36" i="2"/>
  <c r="B35" i="2"/>
  <c r="B34" i="2"/>
  <c r="B33" i="2"/>
  <c r="B32" i="2"/>
  <c r="B31" i="2"/>
  <c r="B30" i="2"/>
  <c r="B29" i="2"/>
  <c r="B28" i="2"/>
  <c r="B27" i="2"/>
  <c r="B26" i="2"/>
  <c r="B25" i="2"/>
  <c r="B24" i="2"/>
  <c r="B23" i="2"/>
  <c r="B22" i="2"/>
  <c r="B21" i="2"/>
  <c r="B20" i="2"/>
  <c r="B19" i="2"/>
  <c r="B18" i="2"/>
  <c r="B17" i="2"/>
  <c r="B16" i="2"/>
  <c r="B15" i="2"/>
  <c r="B14" i="2"/>
  <c r="B13" i="2"/>
  <c r="B12" i="2"/>
  <c r="B11" i="2"/>
  <c r="B10" i="2"/>
  <c r="B9" i="2"/>
  <c r="B8" i="2"/>
  <c r="B7" i="2"/>
  <c r="B6" i="2"/>
  <c r="B5" i="2"/>
</calcChain>
</file>

<file path=xl/sharedStrings.xml><?xml version="1.0" encoding="utf-8"?>
<sst xmlns="http://schemas.openxmlformats.org/spreadsheetml/2006/main" count="1440" uniqueCount="521">
  <si>
    <r>
      <rPr>
        <b/>
        <sz val="11"/>
        <color rgb="FF000000"/>
        <rFont val="Calibri"/>
      </rPr>
      <t>Dataset EV1</t>
    </r>
    <r>
      <rPr>
        <sz val="11"/>
        <color rgb="FF000000"/>
        <rFont val="Calibri"/>
      </rPr>
      <t>. Proteomics analysis of the supernatants of selected Mycoplasma strains coding WT IL-10, MutSC1 and MutSC2 for the identification of disulfide bridges. The details of the protocol followed in the proteomics facility are described in the Methods section. There are four different sheets: Sulfide WT IL-10 MS, Sulfide MutSC2 MS, Sulfide MutSC1 MS and Sulfide MutSC1 PRM. In the MS sheets, we include on the left part the result of proteomics analysis for each of the strains, the number of peptides identified and the average area of the Top3 peptides for each of the proteins. On the right part, we showed the different peptides found after the digestion and their possible chemical modifications if found. The presence of  a carbamidomethyl  implies that the peptide cysteine is part of a disulfide bridge. For MutSC1, we also include the Sulfide MutSC1 PRM sheet with parallel reaction monitoring chromatographic and mass spectrometric analysis performed.</t>
    </r>
  </si>
  <si>
    <t>IL10-WT</t>
  </si>
  <si>
    <t>2021MS003_ARMO_001</t>
  </si>
  <si>
    <t>2021MS004_ARMO_001</t>
  </si>
  <si>
    <t>LysC-Trypsin</t>
  </si>
  <si>
    <t>Tryp_GluC</t>
  </si>
  <si>
    <t>LysC_Chym</t>
  </si>
  <si>
    <t>Protein level</t>
  </si>
  <si>
    <t>Protein.Group.Accessions</t>
  </si>
  <si>
    <t>Description</t>
  </si>
  <si>
    <t>PeptidesNumber</t>
  </si>
  <si>
    <t>F12</t>
  </si>
  <si>
    <t>F7</t>
  </si>
  <si>
    <t>F6</t>
  </si>
  <si>
    <t>id03965</t>
  </si>
  <si>
    <t>P27425</t>
  </si>
  <si>
    <t>Accession</t>
  </si>
  <si>
    <t>Coverage</t>
  </si>
  <si>
    <t># Peptides</t>
  </si>
  <si>
    <t># PSMs</t>
  </si>
  <si>
    <t># Protein Unique Peptides</t>
  </si>
  <si>
    <t># Unique Peptides</t>
  </si>
  <si>
    <t># Protein Groups</t>
  </si>
  <si>
    <t>Areas: F12: Sample</t>
  </si>
  <si>
    <t>Areas: F7: Sample</t>
  </si>
  <si>
    <t>Areas: F6: Sample</t>
  </si>
  <si>
    <t># AAs</t>
  </si>
  <si>
    <t>MW [kDa]</t>
  </si>
  <si>
    <t>calc. pI</t>
  </si>
  <si>
    <t>id07348</t>
  </si>
  <si>
    <t>IL10WT</t>
  </si>
  <si>
    <t>id06896</t>
  </si>
  <si>
    <t>(this MW corresponds to each monomer of the domain-swapped)</t>
  </si>
  <si>
    <t>id08268</t>
  </si>
  <si>
    <t>id02773</t>
  </si>
  <si>
    <t>Peptide Level</t>
  </si>
  <si>
    <t>id10636</t>
  </si>
  <si>
    <t>id04194</t>
  </si>
  <si>
    <t>id02838</t>
  </si>
  <si>
    <t>Disulfide</t>
  </si>
  <si>
    <t>Master Protein Accessions</t>
  </si>
  <si>
    <t>Annotated Sequence</t>
  </si>
  <si>
    <t>Modifications</t>
  </si>
  <si>
    <t># Proteins</t>
  </si>
  <si>
    <t>Ions Score Mascot</t>
  </si>
  <si>
    <t>Theo. MH+ [Da]</t>
  </si>
  <si>
    <t># Missed Cleavages</t>
  </si>
  <si>
    <t>id08000</t>
  </si>
  <si>
    <t>[K].AHVNSLGENLK.[T]</t>
  </si>
  <si>
    <t>id12024</t>
  </si>
  <si>
    <t>[K].ESLLEDFK.[G]</t>
  </si>
  <si>
    <t>id09062</t>
  </si>
  <si>
    <t>[K].DQLDNLLLK.[E]</t>
  </si>
  <si>
    <t>id09999</t>
  </si>
  <si>
    <t>[E].VMPQAENQDPDIK.[A]</t>
  </si>
  <si>
    <t>id08071</t>
  </si>
  <si>
    <t>[E].SLLEDFK.[G]</t>
  </si>
  <si>
    <t>id10620</t>
  </si>
  <si>
    <t>Cys62</t>
  </si>
  <si>
    <t>[E].DFKGYLGCQALSE.[M]</t>
  </si>
  <si>
    <t>1×Carbamidomethyl [C8]</t>
  </si>
  <si>
    <t>id07110</t>
  </si>
  <si>
    <t>Cys12</t>
  </si>
  <si>
    <t>[E].NSCTHFPGNLPNMLR.[D]</t>
  </si>
  <si>
    <t>1×Carbamidomethyl [C3]</t>
  </si>
  <si>
    <t>id09089</t>
  </si>
  <si>
    <t>[K].DQLDNLLLKE.[S]</t>
  </si>
  <si>
    <t>id10918</t>
  </si>
  <si>
    <t>[Y].LEEVMPQAENQDPDIK.[A]</t>
  </si>
  <si>
    <t>id07155</t>
  </si>
  <si>
    <t>[F].YLEEVMPQAENQDPDIK.[A]</t>
  </si>
  <si>
    <t>id11095</t>
  </si>
  <si>
    <t>id12369</t>
  </si>
  <si>
    <t>id00674</t>
  </si>
  <si>
    <t>id07190</t>
  </si>
  <si>
    <t>id08809</t>
  </si>
  <si>
    <t>id12153</t>
  </si>
  <si>
    <t>id07935</t>
  </si>
  <si>
    <t>P38029</t>
  </si>
  <si>
    <t>id07174</t>
  </si>
  <si>
    <t>id07211</t>
  </si>
  <si>
    <t>id00013</t>
  </si>
  <si>
    <t>id08410</t>
  </si>
  <si>
    <t>id07899</t>
  </si>
  <si>
    <t>id08329</t>
  </si>
  <si>
    <t>id01566</t>
  </si>
  <si>
    <t>id03686</t>
  </si>
  <si>
    <t>id07133</t>
  </si>
  <si>
    <t>id07923</t>
  </si>
  <si>
    <t>id10317</t>
  </si>
  <si>
    <t>id12132</t>
  </si>
  <si>
    <t>Q29482</t>
  </si>
  <si>
    <t>id02338</t>
  </si>
  <si>
    <t>id05949</t>
  </si>
  <si>
    <t>id07373</t>
  </si>
  <si>
    <t>id10855</t>
  </si>
  <si>
    <t>id11538</t>
  </si>
  <si>
    <t>id01595</t>
  </si>
  <si>
    <t>id05426</t>
  </si>
  <si>
    <t>id05694</t>
  </si>
  <si>
    <t>id07056</t>
  </si>
  <si>
    <t>id07490</t>
  </si>
  <si>
    <t>id08864</t>
  </si>
  <si>
    <t>id09608</t>
  </si>
  <si>
    <t>id09961</t>
  </si>
  <si>
    <t>id00513</t>
  </si>
  <si>
    <t>id00989</t>
  </si>
  <si>
    <t>id01282</t>
  </si>
  <si>
    <t>id02386</t>
  </si>
  <si>
    <t>id03522</t>
  </si>
  <si>
    <t>id04786</t>
  </si>
  <si>
    <t>id04946</t>
  </si>
  <si>
    <t>id08490</t>
  </si>
  <si>
    <t>id08741</t>
  </si>
  <si>
    <t>id10642</t>
  </si>
  <si>
    <t>P02062</t>
  </si>
  <si>
    <t>id04274</t>
  </si>
  <si>
    <t>id04837</t>
  </si>
  <si>
    <t>id05051</t>
  </si>
  <si>
    <t>id08552</t>
  </si>
  <si>
    <t>id09681</t>
  </si>
  <si>
    <t>id11453</t>
  </si>
  <si>
    <t>id11646</t>
  </si>
  <si>
    <t>P35747</t>
  </si>
  <si>
    <t>Q5XLE4</t>
  </si>
  <si>
    <t>id01207</t>
  </si>
  <si>
    <t>id03137</t>
  </si>
  <si>
    <t>id04560</t>
  </si>
  <si>
    <t>id05356</t>
  </si>
  <si>
    <t>id05968</t>
  </si>
  <si>
    <t>id07070</t>
  </si>
  <si>
    <t>id07270</t>
  </si>
  <si>
    <t>id09348</t>
  </si>
  <si>
    <t>id09903</t>
  </si>
  <si>
    <t>id10071</t>
  </si>
  <si>
    <t>id11564</t>
  </si>
  <si>
    <t>id12002</t>
  </si>
  <si>
    <t>id12248</t>
  </si>
  <si>
    <t>P04365</t>
  </si>
  <si>
    <t>P80010</t>
  </si>
  <si>
    <t>Q19AZ8</t>
  </si>
  <si>
    <t>Q28372</t>
  </si>
  <si>
    <t>id00443</t>
  </si>
  <si>
    <t>id00971</t>
  </si>
  <si>
    <t>id00993</t>
  </si>
  <si>
    <t>id02379</t>
  </si>
  <si>
    <t>id03047</t>
  </si>
  <si>
    <t>id03336</t>
  </si>
  <si>
    <t>id03427</t>
  </si>
  <si>
    <t>id04222</t>
  </si>
  <si>
    <t>id04957</t>
  </si>
  <si>
    <t>id05146</t>
  </si>
  <si>
    <t>id05444</t>
  </si>
  <si>
    <t>id06907</t>
  </si>
  <si>
    <t>id07023</t>
  </si>
  <si>
    <t>id07090</t>
  </si>
  <si>
    <t>id08427</t>
  </si>
  <si>
    <t>id09463</t>
  </si>
  <si>
    <t>id09823</t>
  </si>
  <si>
    <t>id09930</t>
  </si>
  <si>
    <t>id11097</t>
  </si>
  <si>
    <t>id11524</t>
  </si>
  <si>
    <t>id11925</t>
  </si>
  <si>
    <t>P01023</t>
  </si>
  <si>
    <t>P02453</t>
  </si>
  <si>
    <t>P06238</t>
  </si>
  <si>
    <t>P08779</t>
  </si>
  <si>
    <t>P12387</t>
  </si>
  <si>
    <t>id00049</t>
  </si>
  <si>
    <t>id00433</t>
  </si>
  <si>
    <t>id01193</t>
  </si>
  <si>
    <t>id01539</t>
  </si>
  <si>
    <t>id02159</t>
  </si>
  <si>
    <t>id03281</t>
  </si>
  <si>
    <t>id03391</t>
  </si>
  <si>
    <t>id03477</t>
  </si>
  <si>
    <t>id03897</t>
  </si>
  <si>
    <t>id04187</t>
  </si>
  <si>
    <t>id04421</t>
  </si>
  <si>
    <t>id04633</t>
  </si>
  <si>
    <t>id04728</t>
  </si>
  <si>
    <t>id04833</t>
  </si>
  <si>
    <t>id05833</t>
  </si>
  <si>
    <t>id06391</t>
  </si>
  <si>
    <t>id06748</t>
  </si>
  <si>
    <t>id07313</t>
  </si>
  <si>
    <t>id07756</t>
  </si>
  <si>
    <t>id07862</t>
  </si>
  <si>
    <t>id08288</t>
  </si>
  <si>
    <t>id08811</t>
  </si>
  <si>
    <t>id10339</t>
  </si>
  <si>
    <t>id10669</t>
  </si>
  <si>
    <t>id11361</t>
  </si>
  <si>
    <t>id11672</t>
  </si>
  <si>
    <t>id11718</t>
  </si>
  <si>
    <t>Q29052</t>
  </si>
  <si>
    <t>Q757Q0</t>
  </si>
  <si>
    <t>Q9XSE9</t>
  </si>
  <si>
    <t>id00081</t>
  </si>
  <si>
    <t>id00375</t>
  </si>
  <si>
    <t>id00390</t>
  </si>
  <si>
    <t>id01022</t>
  </si>
  <si>
    <t>id02752</t>
  </si>
  <si>
    <t>id03196</t>
  </si>
  <si>
    <t>id03357</t>
  </si>
  <si>
    <t>id03403</t>
  </si>
  <si>
    <t>id03807</t>
  </si>
  <si>
    <t>id04113</t>
  </si>
  <si>
    <t>id04118</t>
  </si>
  <si>
    <t>id04235</t>
  </si>
  <si>
    <t>id04243</t>
  </si>
  <si>
    <t>id04614</t>
  </si>
  <si>
    <t>id04977</t>
  </si>
  <si>
    <t>id05259</t>
  </si>
  <si>
    <t>id05859</t>
  </si>
  <si>
    <t>id07322</t>
  </si>
  <si>
    <t>id07440</t>
  </si>
  <si>
    <t>id09150</t>
  </si>
  <si>
    <t>id09521</t>
  </si>
  <si>
    <t>id10086</t>
  </si>
  <si>
    <t>id10196</t>
  </si>
  <si>
    <t>id10537</t>
  </si>
  <si>
    <t>id10986</t>
  </si>
  <si>
    <t>id11413</t>
  </si>
  <si>
    <t>id11500</t>
  </si>
  <si>
    <t>id11941</t>
  </si>
  <si>
    <t>id12065</t>
  </si>
  <si>
    <t>id12151</t>
  </si>
  <si>
    <t>id12426</t>
  </si>
  <si>
    <t>P01026</t>
  </si>
  <si>
    <t>P04196</t>
  </si>
  <si>
    <t>P06316</t>
  </si>
  <si>
    <t>P19221</t>
  </si>
  <si>
    <t>P47776</t>
  </si>
  <si>
    <t>P83704</t>
  </si>
  <si>
    <t>P97279</t>
  </si>
  <si>
    <t>Q86YZ3</t>
  </si>
  <si>
    <t>B4DU82</t>
  </si>
  <si>
    <t>B4UIE3</t>
  </si>
  <si>
    <t>D3YTA9</t>
  </si>
  <si>
    <t>E9PMX3</t>
  </si>
  <si>
    <t>id00114</t>
  </si>
  <si>
    <t>id00334</t>
  </si>
  <si>
    <t>id01119</t>
  </si>
  <si>
    <t>id01214</t>
  </si>
  <si>
    <t>id01237</t>
  </si>
  <si>
    <t>id02077</t>
  </si>
  <si>
    <t>id02319</t>
  </si>
  <si>
    <t>id02760</t>
  </si>
  <si>
    <t>id03087</t>
  </si>
  <si>
    <t>id03313</t>
  </si>
  <si>
    <t>id03329</t>
  </si>
  <si>
    <t>id03359</t>
  </si>
  <si>
    <t>id03409</t>
  </si>
  <si>
    <t>id03504</t>
  </si>
  <si>
    <t>id03518</t>
  </si>
  <si>
    <t>id03848</t>
  </si>
  <si>
    <t>id04254</t>
  </si>
  <si>
    <t>id04292</t>
  </si>
  <si>
    <t>id04515</t>
  </si>
  <si>
    <t>id04625</t>
  </si>
  <si>
    <t>id04831</t>
  </si>
  <si>
    <t>id04925</t>
  </si>
  <si>
    <t>id05366</t>
  </si>
  <si>
    <t>id05369</t>
  </si>
  <si>
    <t>id05570</t>
  </si>
  <si>
    <t>id05659</t>
  </si>
  <si>
    <t>id05805</t>
  </si>
  <si>
    <t>id05849</t>
  </si>
  <si>
    <t>id05915</t>
  </si>
  <si>
    <t>id06314</t>
  </si>
  <si>
    <t>id06542</t>
  </si>
  <si>
    <t>id06976</t>
  </si>
  <si>
    <t>id07379</t>
  </si>
  <si>
    <t>id07642</t>
  </si>
  <si>
    <t>id08193</t>
  </si>
  <si>
    <t>id08591</t>
  </si>
  <si>
    <t>id08754</t>
  </si>
  <si>
    <t>id09145</t>
  </si>
  <si>
    <t>id09691</t>
  </si>
  <si>
    <t>id09928</t>
  </si>
  <si>
    <t>id10063</t>
  </si>
  <si>
    <t>id10423</t>
  </si>
  <si>
    <t>id10809</t>
  </si>
  <si>
    <t>id11111</t>
  </si>
  <si>
    <t>id11274</t>
  </si>
  <si>
    <t>id11316</t>
  </si>
  <si>
    <t>id11578</t>
  </si>
  <si>
    <t>id12414</t>
  </si>
  <si>
    <t>O46421</t>
  </si>
  <si>
    <t>O46654</t>
  </si>
  <si>
    <t>O70159</t>
  </si>
  <si>
    <t>O75132</t>
  </si>
  <si>
    <t>O95858</t>
  </si>
  <si>
    <t>P01008</t>
  </si>
  <si>
    <t>P01703</t>
  </si>
  <si>
    <t>P01711</t>
  </si>
  <si>
    <t>P01857</t>
  </si>
  <si>
    <t>P01923</t>
  </si>
  <si>
    <t>P02538</t>
  </si>
  <si>
    <t>P02648</t>
  </si>
  <si>
    <t>P03988</t>
  </si>
  <si>
    <t>P04004</t>
  </si>
  <si>
    <t>P05546</t>
  </si>
  <si>
    <t>P10959</t>
  </si>
  <si>
    <t>P13635</t>
  </si>
  <si>
    <t>P13671</t>
  </si>
  <si>
    <t>P20757</t>
  </si>
  <si>
    <t>P22458</t>
  </si>
  <si>
    <t>P23284</t>
  </si>
  <si>
    <t>P31151</t>
  </si>
  <si>
    <t>P32261</t>
  </si>
  <si>
    <t>P33703</t>
  </si>
  <si>
    <t>P35908</t>
  </si>
  <si>
    <t>P36955</t>
  </si>
  <si>
    <t>P41361</t>
  </si>
  <si>
    <t>P48770</t>
  </si>
  <si>
    <t>P79263</t>
  </si>
  <si>
    <t>Q13769</t>
  </si>
  <si>
    <t>Q16853</t>
  </si>
  <si>
    <t>Q183T0</t>
  </si>
  <si>
    <t>Q28369</t>
  </si>
  <si>
    <t>Q28377</t>
  </si>
  <si>
    <t>Q28380</t>
  </si>
  <si>
    <t>Q593B6</t>
  </si>
  <si>
    <t>Q5D862</t>
  </si>
  <si>
    <t>Q5R543</t>
  </si>
  <si>
    <t>Q5T6V5</t>
  </si>
  <si>
    <t>Q5TCY1</t>
  </si>
  <si>
    <t>Q64268</t>
  </si>
  <si>
    <t>Q6IE36</t>
  </si>
  <si>
    <t>Q7Z478</t>
  </si>
  <si>
    <t>Q7Z4L5</t>
  </si>
  <si>
    <t>Q7Z4R7</t>
  </si>
  <si>
    <t>Q8EWZ1</t>
  </si>
  <si>
    <t>Q8IUK8</t>
  </si>
  <si>
    <t>Q8IVF4</t>
  </si>
  <si>
    <t>Q8IW75</t>
  </si>
  <si>
    <t>Q8WY41</t>
  </si>
  <si>
    <t>Q921I1</t>
  </si>
  <si>
    <t>Q93070</t>
  </si>
  <si>
    <t>Q96BY7</t>
  </si>
  <si>
    <t>Q96M19</t>
  </si>
  <si>
    <t>Q9H1K6</t>
  </si>
  <si>
    <t>Q9NRJ4</t>
  </si>
  <si>
    <t>Q9TUQ3</t>
  </si>
  <si>
    <t>Q9UKA4</t>
  </si>
  <si>
    <t>Q9UP52-2</t>
  </si>
  <si>
    <t>Q9XIF0</t>
  </si>
  <si>
    <t>Q9XT27</t>
  </si>
  <si>
    <t>Q9XW42</t>
  </si>
  <si>
    <t>MutSC2</t>
  </si>
  <si>
    <t>2021MS003_ARMO_003</t>
  </si>
  <si>
    <t>2021MS004_ARMO_002</t>
  </si>
  <si>
    <t>LysC_GluC</t>
  </si>
  <si>
    <t>F13</t>
  </si>
  <si>
    <t>F9</t>
  </si>
  <si>
    <t>F8</t>
  </si>
  <si>
    <t>Areas: F13: Sample</t>
  </si>
  <si>
    <t>Areas: F8: Sample</t>
  </si>
  <si>
    <t>Areas: F9: Sample</t>
  </si>
  <si>
    <t>1×Oxidation [M5]</t>
  </si>
  <si>
    <t>1×Oxidation [M6]</t>
  </si>
  <si>
    <t>[K].DQLDSLLLK.[E]</t>
  </si>
  <si>
    <t>Cys 62</t>
  </si>
  <si>
    <t>[Y].LGCQALSEMIQF.[Y]</t>
  </si>
  <si>
    <t>[K].AHVISLGENLNTLR.[L]</t>
  </si>
  <si>
    <t>[K].AHVISLGENLNTLRLR.[L]</t>
  </si>
  <si>
    <t>Cys 12</t>
  </si>
  <si>
    <t>[M].TQSENSCTHFPGILPNMLR.[D]</t>
  </si>
  <si>
    <t>1×Carbamidomethyl [C7]</t>
  </si>
  <si>
    <t>NA</t>
  </si>
  <si>
    <t>id03609</t>
  </si>
  <si>
    <t>id01194</t>
  </si>
  <si>
    <t>id01336</t>
  </si>
  <si>
    <t>id10891</t>
  </si>
  <si>
    <t>id02091</t>
  </si>
  <si>
    <t>id05076</t>
  </si>
  <si>
    <t>id05589</t>
  </si>
  <si>
    <t>id07098</t>
  </si>
  <si>
    <t>P06702</t>
  </si>
  <si>
    <t>Q29485</t>
  </si>
  <si>
    <t>Q60994</t>
  </si>
  <si>
    <t>A1A4Y4</t>
  </si>
  <si>
    <t>id00032</t>
  </si>
  <si>
    <t>id01543</t>
  </si>
  <si>
    <t>id01912</t>
  </si>
  <si>
    <t>id04426</t>
  </si>
  <si>
    <t>id04891</t>
  </si>
  <si>
    <t>id05023</t>
  </si>
  <si>
    <t>id05824</t>
  </si>
  <si>
    <t>id05896</t>
  </si>
  <si>
    <t>id06546</t>
  </si>
  <si>
    <t>id08743</t>
  </si>
  <si>
    <t>id09007</t>
  </si>
  <si>
    <t>id09138</t>
  </si>
  <si>
    <t>id09982</t>
  </si>
  <si>
    <t>id10155</t>
  </si>
  <si>
    <t>id11737</t>
  </si>
  <si>
    <t>id11959</t>
  </si>
  <si>
    <t>O14556</t>
  </si>
  <si>
    <t>O75462</t>
  </si>
  <si>
    <t>P01898</t>
  </si>
  <si>
    <t>P04186</t>
  </si>
  <si>
    <t>P06867</t>
  </si>
  <si>
    <t>P12273</t>
  </si>
  <si>
    <t>P22352</t>
  </si>
  <si>
    <t>P32247</t>
  </si>
  <si>
    <t>P35527</t>
  </si>
  <si>
    <t>P47929</t>
  </si>
  <si>
    <t>P50828</t>
  </si>
  <si>
    <t>P51689</t>
  </si>
  <si>
    <t>P55145</t>
  </si>
  <si>
    <t>Q53HC5</t>
  </si>
  <si>
    <t>Q5JRC9</t>
  </si>
  <si>
    <t>Q7Z3Z4</t>
  </si>
  <si>
    <t>Q96A05</t>
  </si>
  <si>
    <t>Q9BX95</t>
  </si>
  <si>
    <t>Q9GZL7</t>
  </si>
  <si>
    <t>Q9NQ88</t>
  </si>
  <si>
    <t>Q9NU22</t>
  </si>
  <si>
    <t>Q9SZW7</t>
  </si>
  <si>
    <t>Q9Y287</t>
  </si>
  <si>
    <t>MutSC1</t>
  </si>
  <si>
    <t>2021MQ042_ARMO</t>
  </si>
  <si>
    <t>Digestion type</t>
  </si>
  <si>
    <t>LysC_Chymo</t>
  </si>
  <si>
    <t>LysC_Tryp</t>
  </si>
  <si>
    <t>Tryp_GluC_20pto</t>
  </si>
  <si>
    <t>Tryp_GluC_45pto</t>
  </si>
  <si>
    <t>PDB ID</t>
  </si>
  <si>
    <t>Areas: F1: Sample</t>
  </si>
  <si>
    <t>Areas: F2: Sample</t>
  </si>
  <si>
    <t>Areas: F3: Sample</t>
  </si>
  <si>
    <t>Areas: F5: Sample</t>
  </si>
  <si>
    <t>Positions in Master Proteins</t>
  </si>
  <si>
    <t>Confidence</t>
  </si>
  <si>
    <t>Accessions</t>
  </si>
  <si>
    <t>[-].NTYLLQMTQSENSCTHFPGNLPNMLR.[D]</t>
  </si>
  <si>
    <t>1ﾗCarbamidomethyl [C14]; 1ﾗOxidation [M24]</t>
  </si>
  <si>
    <t>MutSC1_26 [1-26]</t>
  </si>
  <si>
    <t>High</t>
  </si>
  <si>
    <t>1ﾗCarbamidomethyl [C14]; 2ﾗOxidation [M7; M24]</t>
  </si>
  <si>
    <t>MutSC1 [1-26]</t>
  </si>
  <si>
    <t>[Y].LGCQALSEMIQFY.[L]</t>
  </si>
  <si>
    <t>1ﾗCarbamidomethyl [C3]</t>
  </si>
  <si>
    <t>MutSC1_26 [62-74]; [207-219]</t>
  </si>
  <si>
    <t>Medium</t>
  </si>
  <si>
    <t>1ﾗCarbamidomethyl [C3]; 1ﾗOxidation [M9]</t>
  </si>
  <si>
    <t>MutSC1_26 [62-73]; [207-218]</t>
  </si>
  <si>
    <t>[K].GYLGCQALSE.[M]</t>
  </si>
  <si>
    <t>1ﾗCarbamidomethyl [C5]</t>
  </si>
  <si>
    <t>MutSC1_26 [60-69]; [205-214]</t>
  </si>
  <si>
    <t>[K].GYLGCQALSEMIQF.[Y]</t>
  </si>
  <si>
    <t>MutSC1_26 [60-73]; [205-218]</t>
  </si>
  <si>
    <t>1ﾗCarbamidomethyl [C5]; 1ﾗOxidation [M11]</t>
  </si>
  <si>
    <t>[K].GYLGCQALSEMIQFY.[L]</t>
  </si>
  <si>
    <t>MutSC1_26 [60-74]; [205-219]</t>
  </si>
  <si>
    <t>1ﾗCarbamidomethyl [C8]</t>
  </si>
  <si>
    <t>MutSC1_26 [57-69]; [202-214]</t>
  </si>
  <si>
    <t>1ﾗNethylmaleimide [C3]</t>
  </si>
  <si>
    <t>1ﾗNethylmaleimide [C5]</t>
  </si>
  <si>
    <t>IL10WT_MutSC1</t>
  </si>
  <si>
    <t>[E].MIQFYLEEVMPQAENQDPDIK.[A]</t>
  </si>
  <si>
    <t>1ﾗOxidation [M10; M]</t>
  </si>
  <si>
    <t>MutSC1_26 [70-90]; [215-235]</t>
  </si>
  <si>
    <t>1ﾗOxidation [M11]; 1ﾗNethylmaleimide [C5]</t>
  </si>
  <si>
    <t>1ﾗOxidation [M2]</t>
  </si>
  <si>
    <t>MutSC1_26 [78-90]; [223-235]</t>
  </si>
  <si>
    <t>1ﾗOxidation [M5]</t>
  </si>
  <si>
    <t>MutSC1_26 [75-90]; [220-235]</t>
  </si>
  <si>
    <t>1ﾗOxidation [M6]</t>
  </si>
  <si>
    <t>MutSC1_26 [74-90]; [219-235]</t>
  </si>
  <si>
    <t>[-].NTYLLQMTQSE.[N]</t>
  </si>
  <si>
    <t>1ﾗOxidation [M7]</t>
  </si>
  <si>
    <t>MutSC1_26 [1-11]</t>
  </si>
  <si>
    <t>MutSC1_26 [43-52]; [188-197]</t>
  </si>
  <si>
    <t>[E].FDIFINYIE.[A]</t>
  </si>
  <si>
    <t>MutSC1_26 [145-153]; [290-298]</t>
  </si>
  <si>
    <t>[K].NAFNKLQEK.[G]</t>
  </si>
  <si>
    <t>MutSC1_26 [128-136]; [273-281]</t>
  </si>
  <si>
    <t>[K].AVEQVKNAFNK.[L]</t>
  </si>
  <si>
    <t>MutSC1_26 [122-132]; [267-277]</t>
  </si>
  <si>
    <t>MutSC1_26 [91-101]; [236-246]</t>
  </si>
  <si>
    <t>MutSC1_26 [52-59]; [197-204]</t>
  </si>
  <si>
    <t>MutSC1_26 [43-51]; [188-196]</t>
  </si>
  <si>
    <t>id10936</t>
  </si>
  <si>
    <t>id11977</t>
  </si>
  <si>
    <t>Q8N3K9</t>
  </si>
  <si>
    <t>B4DG41</t>
  </si>
  <si>
    <t>C9J031</t>
  </si>
  <si>
    <t>id00406</t>
  </si>
  <si>
    <t>id02983</t>
  </si>
  <si>
    <t>id03259</t>
  </si>
  <si>
    <t>id03394</t>
  </si>
  <si>
    <t>id05906</t>
  </si>
  <si>
    <t>id06979</t>
  </si>
  <si>
    <t>id09333</t>
  </si>
  <si>
    <t>id10722</t>
  </si>
  <si>
    <t>id11707</t>
  </si>
  <si>
    <t>id11853</t>
  </si>
  <si>
    <t>O43364</t>
  </si>
  <si>
    <t>P24534</t>
  </si>
  <si>
    <t>Q07326</t>
  </si>
  <si>
    <t>Q0GE19-5</t>
  </si>
  <si>
    <t>Q15916</t>
  </si>
  <si>
    <t>Q5B934</t>
  </si>
  <si>
    <t>Q6ICC9</t>
  </si>
  <si>
    <t>Q6IQ32</t>
  </si>
  <si>
    <t>Q8NET5</t>
  </si>
  <si>
    <t>Q8WXA8</t>
  </si>
  <si>
    <t>Q99988</t>
  </si>
  <si>
    <t>Q9GZK3</t>
  </si>
  <si>
    <t>Q9H6D8</t>
  </si>
  <si>
    <t>PRM analysis</t>
  </si>
  <si>
    <t>Peptide</t>
  </si>
  <si>
    <t>m/z</t>
  </si>
  <si>
    <t>z</t>
  </si>
  <si>
    <t>NTYLLQMTQSENSCcarbaTHFPGNLPNMoxLR</t>
  </si>
  <si>
    <t>NTYLLQMoxTQSENSCcarbaTHFPGNLPNMoxLR</t>
  </si>
  <si>
    <r>
      <t xml:space="preserve"> </t>
    </r>
    <r>
      <rPr>
        <sz val="11"/>
        <color theme="1" tint="4.9989318521683403E-2"/>
        <rFont val="Calibri"/>
        <family val="2"/>
        <scheme val="minor"/>
      </rPr>
      <t>Peptide masses (m/z) defined in the PRM method for further fragment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font>
      <sz val="11"/>
      <color theme="1"/>
      <name val="Calibri"/>
      <family val="2"/>
      <scheme val="minor"/>
    </font>
    <font>
      <b/>
      <sz val="11"/>
      <color theme="1"/>
      <name val="Calibri"/>
      <family val="2"/>
      <scheme val="minor"/>
    </font>
    <font>
      <b/>
      <u/>
      <sz val="11"/>
      <color theme="1"/>
      <name val="Calibri"/>
      <family val="2"/>
      <scheme val="minor"/>
    </font>
    <font>
      <sz val="11"/>
      <color theme="1" tint="4.9989318521683403E-2"/>
      <name val="Calibri"/>
      <family val="2"/>
      <scheme val="minor"/>
    </font>
    <font>
      <b/>
      <sz val="11"/>
      <color theme="1" tint="4.9989318521683403E-2"/>
      <name val="Calibri"/>
      <family val="2"/>
      <scheme val="minor"/>
    </font>
    <font>
      <b/>
      <sz val="11"/>
      <color rgb="FF000000"/>
      <name val="Calibri"/>
      <family val="2"/>
      <scheme val="minor"/>
    </font>
    <font>
      <b/>
      <sz val="11"/>
      <color rgb="FF000000"/>
      <name val="Calibri"/>
    </font>
    <font>
      <sz val="11"/>
      <color rgb="FF000000"/>
      <name val="Calibri"/>
    </font>
  </fonts>
  <fills count="4">
    <fill>
      <patternFill patternType="none"/>
    </fill>
    <fill>
      <patternFill patternType="gray125"/>
    </fill>
    <fill>
      <patternFill patternType="solid">
        <fgColor rgb="FFD9E1F2"/>
        <bgColor indexed="64"/>
      </patternFill>
    </fill>
    <fill>
      <patternFill patternType="solid">
        <fgColor rgb="FFE2EFDA"/>
        <bgColor indexed="64"/>
      </patternFill>
    </fill>
  </fills>
  <borders count="38">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top style="thin">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s>
  <cellStyleXfs count="1">
    <xf numFmtId="0" fontId="0" fillId="0" borderId="0"/>
  </cellStyleXfs>
  <cellXfs count="97">
    <xf numFmtId="0" fontId="0" fillId="0" borderId="0" xfId="0"/>
    <xf numFmtId="0" fontId="1" fillId="0" borderId="9" xfId="0" applyFont="1" applyBorder="1" applyAlignment="1">
      <alignment horizontal="center"/>
    </xf>
    <xf numFmtId="0" fontId="1" fillId="0" borderId="8" xfId="0" applyFont="1" applyBorder="1"/>
    <xf numFmtId="0" fontId="0" fillId="0" borderId="8" xfId="0" applyBorder="1"/>
    <xf numFmtId="11" fontId="0" fillId="0" borderId="8" xfId="0" applyNumberFormat="1" applyBorder="1" applyAlignment="1">
      <alignment horizontal="center"/>
    </xf>
    <xf numFmtId="11" fontId="0" fillId="0" borderId="0" xfId="0" applyNumberFormat="1" applyAlignment="1">
      <alignment horizontal="center"/>
    </xf>
    <xf numFmtId="0" fontId="2" fillId="0" borderId="0" xfId="0" applyFont="1"/>
    <xf numFmtId="0" fontId="0" fillId="0" borderId="8" xfId="0" applyBorder="1" applyAlignment="1">
      <alignment horizontal="center"/>
    </xf>
    <xf numFmtId="0" fontId="1" fillId="0" borderId="10" xfId="0" applyFont="1" applyBorder="1"/>
    <xf numFmtId="0" fontId="2" fillId="0" borderId="2" xfId="0" applyFont="1" applyBorder="1"/>
    <xf numFmtId="0" fontId="0" fillId="0" borderId="3" xfId="0" applyBorder="1" applyAlignment="1">
      <alignment horizontal="center"/>
    </xf>
    <xf numFmtId="0" fontId="0" fillId="0" borderId="4" xfId="0" applyBorder="1" applyAlignment="1">
      <alignment horizontal="center"/>
    </xf>
    <xf numFmtId="0" fontId="0" fillId="0" borderId="5" xfId="0" applyBorder="1"/>
    <xf numFmtId="0" fontId="0" fillId="0" borderId="0" xfId="0" applyAlignment="1">
      <alignment horizontal="center"/>
    </xf>
    <xf numFmtId="0" fontId="0" fillId="0" borderId="6" xfId="0" applyBorder="1" applyAlignment="1">
      <alignment horizontal="center"/>
    </xf>
    <xf numFmtId="0" fontId="1" fillId="0" borderId="18" xfId="0" applyFont="1" applyBorder="1"/>
    <xf numFmtId="0" fontId="1" fillId="0" borderId="19" xfId="0" applyFont="1" applyBorder="1" applyAlignment="1">
      <alignment horizontal="center"/>
    </xf>
    <xf numFmtId="0" fontId="0" fillId="0" borderId="20" xfId="0" applyBorder="1"/>
    <xf numFmtId="0" fontId="0" fillId="0" borderId="21" xfId="0" applyBorder="1" applyAlignment="1">
      <alignment horizontal="center"/>
    </xf>
    <xf numFmtId="11" fontId="0" fillId="0" borderId="21" xfId="0" applyNumberFormat="1" applyBorder="1" applyAlignment="1">
      <alignment horizontal="center"/>
    </xf>
    <xf numFmtId="0" fontId="0" fillId="0" borderId="22" xfId="0" applyBorder="1" applyAlignment="1">
      <alignment horizontal="center"/>
    </xf>
    <xf numFmtId="11" fontId="1" fillId="0" borderId="9" xfId="0" applyNumberFormat="1" applyFont="1" applyBorder="1"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2" fontId="1" fillId="0" borderId="8" xfId="0" applyNumberFormat="1" applyFont="1" applyBorder="1" applyAlignment="1">
      <alignment horizontal="center"/>
    </xf>
    <xf numFmtId="164" fontId="1" fillId="0" borderId="8" xfId="0" applyNumberFormat="1" applyFont="1" applyBorder="1" applyAlignment="1">
      <alignment horizontal="center"/>
    </xf>
    <xf numFmtId="11" fontId="0" fillId="0" borderId="8" xfId="0" applyNumberFormat="1" applyBorder="1"/>
    <xf numFmtId="0" fontId="1" fillId="0" borderId="1" xfId="0" applyFont="1" applyBorder="1"/>
    <xf numFmtId="0" fontId="3" fillId="0" borderId="0" xfId="0" applyFont="1"/>
    <xf numFmtId="0" fontId="4" fillId="0" borderId="0" xfId="0" applyFont="1"/>
    <xf numFmtId="0" fontId="1" fillId="0" borderId="2" xfId="0" applyFont="1" applyBorder="1"/>
    <xf numFmtId="0" fontId="1" fillId="0" borderId="3" xfId="0" applyFont="1" applyBorder="1"/>
    <xf numFmtId="0" fontId="1" fillId="0" borderId="4" xfId="0" applyFont="1" applyBorder="1"/>
    <xf numFmtId="11" fontId="0" fillId="0" borderId="0" xfId="0" applyNumberFormat="1"/>
    <xf numFmtId="0" fontId="1" fillId="0" borderId="0" xfId="0" applyFont="1" applyAlignment="1">
      <alignment horizontal="center"/>
    </xf>
    <xf numFmtId="0" fontId="0" fillId="0" borderId="2" xfId="0" applyBorder="1"/>
    <xf numFmtId="0" fontId="0" fillId="0" borderId="3" xfId="0" applyBorder="1"/>
    <xf numFmtId="11" fontId="1" fillId="0" borderId="0" xfId="0" applyNumberFormat="1" applyFont="1"/>
    <xf numFmtId="11" fontId="1" fillId="0" borderId="8" xfId="0" applyNumberFormat="1" applyFont="1" applyBorder="1" applyAlignment="1">
      <alignment horizontal="center"/>
    </xf>
    <xf numFmtId="0" fontId="1" fillId="0" borderId="8" xfId="0" applyFont="1" applyBorder="1" applyAlignment="1">
      <alignment horizontal="center"/>
    </xf>
    <xf numFmtId="0" fontId="1" fillId="0" borderId="13" xfId="0" applyFont="1" applyBorder="1" applyAlignment="1">
      <alignment horizontal="center"/>
    </xf>
    <xf numFmtId="2" fontId="0" fillId="0" borderId="8" xfId="0" applyNumberFormat="1" applyBorder="1" applyAlignment="1">
      <alignment horizontal="center"/>
    </xf>
    <xf numFmtId="164" fontId="0" fillId="0" borderId="8" xfId="0" applyNumberFormat="1" applyBorder="1" applyAlignment="1">
      <alignment horizontal="center"/>
    </xf>
    <xf numFmtId="0" fontId="0" fillId="2" borderId="1" xfId="0" applyFill="1" applyBorder="1"/>
    <xf numFmtId="0" fontId="1" fillId="2" borderId="8" xfId="0" applyFont="1" applyFill="1" applyBorder="1"/>
    <xf numFmtId="0" fontId="0" fillId="2" borderId="8" xfId="0" applyFill="1" applyBorder="1"/>
    <xf numFmtId="11" fontId="0" fillId="2" borderId="8" xfId="0" applyNumberFormat="1" applyFill="1" applyBorder="1"/>
    <xf numFmtId="0" fontId="1" fillId="2" borderId="11" xfId="0" applyFont="1" applyFill="1" applyBorder="1"/>
    <xf numFmtId="0" fontId="1" fillId="2" borderId="10" xfId="0" applyFont="1" applyFill="1" applyBorder="1"/>
    <xf numFmtId="0" fontId="0" fillId="2" borderId="8" xfId="0" applyFill="1" applyBorder="1" applyAlignment="1">
      <alignment horizontal="center"/>
    </xf>
    <xf numFmtId="11" fontId="0" fillId="2" borderId="8" xfId="0" applyNumberFormat="1" applyFill="1" applyBorder="1" applyAlignment="1">
      <alignment horizontal="center"/>
    </xf>
    <xf numFmtId="0" fontId="1" fillId="2" borderId="12" xfId="0" applyFont="1" applyFill="1" applyBorder="1"/>
    <xf numFmtId="0" fontId="1" fillId="0" borderId="25" xfId="0" applyFont="1" applyBorder="1"/>
    <xf numFmtId="0" fontId="1" fillId="0" borderId="0" xfId="0" applyFont="1"/>
    <xf numFmtId="11" fontId="1" fillId="0" borderId="25" xfId="0" applyNumberFormat="1" applyFont="1" applyBorder="1"/>
    <xf numFmtId="11" fontId="0" fillId="0" borderId="25" xfId="0" applyNumberFormat="1" applyBorder="1"/>
    <xf numFmtId="0" fontId="0" fillId="0" borderId="25" xfId="0" applyBorder="1"/>
    <xf numFmtId="0" fontId="0" fillId="0" borderId="27" xfId="0" applyBorder="1"/>
    <xf numFmtId="11" fontId="0" fillId="0" borderId="27" xfId="0" applyNumberFormat="1" applyBorder="1"/>
    <xf numFmtId="0" fontId="1" fillId="0" borderId="26" xfId="0" applyFont="1" applyBorder="1" applyAlignment="1">
      <alignment horizontal="center"/>
    </xf>
    <xf numFmtId="0" fontId="1" fillId="0" borderId="25" xfId="0" applyFont="1" applyBorder="1" applyAlignment="1">
      <alignment horizontal="center"/>
    </xf>
    <xf numFmtId="0" fontId="1" fillId="0" borderId="28" xfId="0" applyFont="1" applyBorder="1" applyAlignment="1">
      <alignment horizontal="center"/>
    </xf>
    <xf numFmtId="0" fontId="1" fillId="2" borderId="25" xfId="0" applyFont="1" applyFill="1" applyBorder="1"/>
    <xf numFmtId="11" fontId="1" fillId="2" borderId="25" xfId="0" applyNumberFormat="1" applyFont="1" applyFill="1" applyBorder="1"/>
    <xf numFmtId="11" fontId="1" fillId="2" borderId="8" xfId="0" applyNumberFormat="1" applyFont="1" applyFill="1" applyBorder="1" applyAlignment="1">
      <alignment horizontal="center"/>
    </xf>
    <xf numFmtId="0" fontId="1" fillId="0" borderId="8" xfId="0" applyFont="1" applyBorder="1" applyAlignment="1">
      <alignment horizontal="center" wrapText="1"/>
    </xf>
    <xf numFmtId="0" fontId="5" fillId="0" borderId="3" xfId="0" applyFont="1" applyBorder="1"/>
    <xf numFmtId="0" fontId="0" fillId="0" borderId="25" xfId="0" applyBorder="1" applyAlignment="1">
      <alignment horizontal="center"/>
    </xf>
    <xf numFmtId="0" fontId="1" fillId="2" borderId="25" xfId="0" applyFont="1" applyFill="1" applyBorder="1" applyAlignment="1">
      <alignment horizontal="center"/>
    </xf>
    <xf numFmtId="0" fontId="0" fillId="2" borderId="25" xfId="0" applyFill="1" applyBorder="1"/>
    <xf numFmtId="11" fontId="0" fillId="2" borderId="25" xfId="0" applyNumberFormat="1" applyFill="1" applyBorder="1"/>
    <xf numFmtId="0" fontId="0" fillId="0" borderId="28" xfId="0" applyBorder="1"/>
    <xf numFmtId="0" fontId="3" fillId="0" borderId="25" xfId="0" applyFont="1" applyBorder="1" applyAlignment="1">
      <alignment horizontal="center" vertical="center" wrapText="1"/>
    </xf>
    <xf numFmtId="0" fontId="4" fillId="0" borderId="31" xfId="0" applyFont="1" applyBorder="1" applyAlignment="1">
      <alignment horizontal="center" vertical="center" wrapText="1"/>
    </xf>
    <xf numFmtId="0" fontId="4" fillId="0" borderId="32" xfId="0" applyFont="1" applyBorder="1" applyAlignment="1">
      <alignment horizontal="center" vertical="center" wrapText="1"/>
    </xf>
    <xf numFmtId="0" fontId="3" fillId="0" borderId="34" xfId="0" applyFont="1" applyBorder="1" applyAlignment="1">
      <alignment horizontal="center" vertical="center" wrapText="1"/>
    </xf>
    <xf numFmtId="0" fontId="3" fillId="0" borderId="36" xfId="0" applyFont="1" applyBorder="1" applyAlignment="1">
      <alignment horizontal="center" vertical="center" wrapText="1"/>
    </xf>
    <xf numFmtId="0" fontId="3" fillId="0" borderId="37" xfId="0" applyFont="1" applyBorder="1" applyAlignment="1">
      <alignment horizontal="center" vertical="center" wrapText="1"/>
    </xf>
    <xf numFmtId="0" fontId="1" fillId="0" borderId="29" xfId="0" applyFont="1" applyBorder="1"/>
    <xf numFmtId="0" fontId="7" fillId="0" borderId="0" xfId="0" applyFont="1" applyAlignment="1">
      <alignment wrapText="1"/>
    </xf>
    <xf numFmtId="0" fontId="1" fillId="0" borderId="8"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1" fillId="0" borderId="16" xfId="0" applyFont="1" applyBorder="1" applyAlignment="1">
      <alignment horizontal="center"/>
    </xf>
    <xf numFmtId="0" fontId="1" fillId="0" borderId="13" xfId="0" applyFont="1" applyBorder="1" applyAlignment="1">
      <alignment horizontal="center"/>
    </xf>
    <xf numFmtId="0" fontId="1" fillId="0" borderId="17" xfId="0" applyFont="1" applyBorder="1" applyAlignment="1">
      <alignment horizontal="center"/>
    </xf>
    <xf numFmtId="0" fontId="1" fillId="0" borderId="8" xfId="0" applyFont="1" applyBorder="1" applyAlignment="1">
      <alignment horizontal="center" wrapText="1"/>
    </xf>
    <xf numFmtId="11" fontId="1" fillId="0" borderId="23" xfId="0" applyNumberFormat="1" applyFont="1" applyBorder="1" applyAlignment="1">
      <alignment horizontal="center"/>
    </xf>
    <xf numFmtId="11" fontId="1" fillId="0" borderId="24" xfId="0" applyNumberFormat="1" applyFont="1" applyBorder="1" applyAlignment="1">
      <alignment horizontal="center"/>
    </xf>
    <xf numFmtId="11" fontId="1" fillId="0" borderId="10" xfId="0" applyNumberFormat="1" applyFont="1" applyBorder="1" applyAlignment="1">
      <alignment horizontal="center"/>
    </xf>
    <xf numFmtId="0" fontId="1" fillId="0" borderId="9" xfId="0" applyFont="1" applyBorder="1" applyAlignment="1">
      <alignment horizontal="center" wrapText="1"/>
    </xf>
    <xf numFmtId="0" fontId="1" fillId="0" borderId="27" xfId="0" applyFont="1" applyBorder="1" applyAlignment="1">
      <alignment horizontal="center"/>
    </xf>
    <xf numFmtId="0" fontId="1" fillId="0" borderId="25" xfId="0" applyFont="1" applyBorder="1" applyAlignment="1">
      <alignment horizontal="center"/>
    </xf>
    <xf numFmtId="0" fontId="0" fillId="0" borderId="7" xfId="0" applyBorder="1" applyAlignment="1">
      <alignment horizontal="center"/>
    </xf>
    <xf numFmtId="0" fontId="0" fillId="3" borderId="30" xfId="0" applyFill="1" applyBorder="1" applyAlignment="1">
      <alignment vertical="center"/>
    </xf>
    <xf numFmtId="0" fontId="0" fillId="3" borderId="33" xfId="0" applyFill="1" applyBorder="1" applyAlignment="1">
      <alignment vertical="center"/>
    </xf>
    <xf numFmtId="0" fontId="0" fillId="3" borderId="35" xfId="0" applyFill="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3.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externalLink" Target="externalLinks/externalLink2.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23</xdr:col>
      <xdr:colOff>542925</xdr:colOff>
      <xdr:row>54</xdr:row>
      <xdr:rowOff>85725</xdr:rowOff>
    </xdr:from>
    <xdr:to>
      <xdr:col>36</xdr:col>
      <xdr:colOff>448677</xdr:colOff>
      <xdr:row>99</xdr:row>
      <xdr:rowOff>172658</xdr:rowOff>
    </xdr:to>
    <xdr:pic>
      <xdr:nvPicPr>
        <xdr:cNvPr id="3" name="Picture 2">
          <a:extLst>
            <a:ext uri="{FF2B5EF4-FFF2-40B4-BE49-F238E27FC236}">
              <a16:creationId xmlns:a16="http://schemas.microsoft.com/office/drawing/2014/main" id="{00000000-0008-0000-0100-000003000000}"/>
            </a:ext>
          </a:extLst>
        </xdr:cNvPr>
        <xdr:cNvPicPr>
          <a:picLocks noChangeAspect="1"/>
        </xdr:cNvPicPr>
      </xdr:nvPicPr>
      <xdr:blipFill>
        <a:blip xmlns:r="http://schemas.openxmlformats.org/officeDocument/2006/relationships" r:embed="rId1"/>
        <a:stretch>
          <a:fillRect/>
        </a:stretch>
      </xdr:blipFill>
      <xdr:spPr>
        <a:xfrm>
          <a:off x="25612725" y="10344150"/>
          <a:ext cx="7182852" cy="8659433"/>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5</xdr:row>
      <xdr:rowOff>57150</xdr:rowOff>
    </xdr:from>
    <xdr:to>
      <xdr:col>8</xdr:col>
      <xdr:colOff>353199</xdr:colOff>
      <xdr:row>52</xdr:row>
      <xdr:rowOff>58400</xdr:rowOff>
    </xdr:to>
    <xdr:pic>
      <xdr:nvPicPr>
        <xdr:cNvPr id="2" name="Picture 1">
          <a:extLst>
            <a:ext uri="{FF2B5EF4-FFF2-40B4-BE49-F238E27FC236}">
              <a16:creationId xmlns:a16="http://schemas.microsoft.com/office/drawing/2014/main" id="{7C70FA19-58D5-4EB5-8791-65BFD7AD5FBD}"/>
            </a:ext>
          </a:extLst>
        </xdr:cNvPr>
        <xdr:cNvPicPr>
          <a:picLocks noChangeAspect="1"/>
        </xdr:cNvPicPr>
      </xdr:nvPicPr>
      <xdr:blipFill>
        <a:blip xmlns:r="http://schemas.openxmlformats.org/officeDocument/2006/relationships" r:embed="rId1"/>
        <a:stretch>
          <a:fillRect/>
        </a:stretch>
      </xdr:blipFill>
      <xdr:spPr>
        <a:xfrm>
          <a:off x="25641300" y="981075"/>
          <a:ext cx="5544324" cy="8954750"/>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ttps://crgcnag-my.sharepoint.com/Users/amontero/OneDrive%20-%20CRG%20-%20Centre%20de%20Regulacio%20Genomica/PhD/Lung/IL-10/Sulphide/Disulfid/okIL10-WT-2121MS003and2021MS004_SulfideBridge_MultipleEnzyme_ForTop3.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https://crgcnag-my.sharepoint.com/Users/amontero/OneDrive%20-%20CRG%20-%20Centre%20de%20Regulacio%20Genomica/PhD/Lung/IL-10/Sulphide/Disulfid/Mutant-15_2121MS003and2021MS004_SulfideBridge_MultipleEnzyme.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https://crgcnag-my.sharepoint.com/Users/amontero/OneDrive%20-%20CRG%20-%20Centre%20de%20Regulacio%20Genomica/PhD/Lung/IL-10/Sulphide/Disulfid/Mut14_2021MQ042_ARMO_001_Talbe-results_Mut1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rotUngroupProteome Discoverer"/>
      <sheetName val="All peptides"/>
      <sheetName val="Top3 Unique Peptides"/>
      <sheetName val="IL10-WT"/>
      <sheetName val="Search summary"/>
    </sheetNames>
    <sheetDataSet>
      <sheetData sheetId="0">
        <row r="4">
          <cell r="B4" t="str">
            <v>Accession</v>
          </cell>
          <cell r="C4" t="str">
            <v>Description</v>
          </cell>
        </row>
        <row r="5">
          <cell r="B5" t="str">
            <v>Q5XLE4</v>
          </cell>
          <cell r="C5" t="str">
            <v>ALBU_EQUAS Serum albumin OS=Equus asinus GN=ALB PE=1 SV=1</v>
          </cell>
        </row>
        <row r="6">
          <cell r="B6" t="str">
            <v>P35747</v>
          </cell>
          <cell r="C6" t="str">
            <v>ALBU_HORSE Serum albumin OS=Equus caballus GN=ALB PE=1 SV=1</v>
          </cell>
        </row>
        <row r="7">
          <cell r="B7" t="str">
            <v>id02773</v>
          </cell>
          <cell r="C7" t="str">
            <v>MPN141</v>
          </cell>
        </row>
        <row r="8">
          <cell r="B8" t="str">
            <v>P27425</v>
          </cell>
          <cell r="C8" t="str">
            <v>TRFE_HORSE Serotransferrin OS=Equus caballus GN=TF PE=2 SV=1</v>
          </cell>
        </row>
        <row r="9">
          <cell r="B9" t="str">
            <v>CON_LysC</v>
          </cell>
          <cell r="C9" t="str">
            <v>SWISS-PROT:P15636 Protease I precursor Lysyl endopeptidase Achromobacter lyticus</v>
          </cell>
        </row>
        <row r="10">
          <cell r="B10" t="str">
            <v>id07348</v>
          </cell>
          <cell r="C10" t="str">
            <v>MPN400</v>
          </cell>
        </row>
        <row r="11">
          <cell r="B11" t="str">
            <v>id03965</v>
          </cell>
          <cell r="C11" t="str">
            <v>MPN213</v>
          </cell>
        </row>
        <row r="12">
          <cell r="B12" t="str">
            <v>CON_GluC</v>
          </cell>
          <cell r="C12" t="str">
            <v>SWISS-PROT:P0C1U8 Endoproteinase Glu-C V8 -Glutamyl endopeptidase - Staphylococcus aureus</v>
          </cell>
        </row>
        <row r="13">
          <cell r="B13" t="str">
            <v>id02838</v>
          </cell>
          <cell r="C13" t="str">
            <v>MPN142</v>
          </cell>
        </row>
        <row r="14">
          <cell r="B14" t="str">
            <v>id10636</v>
          </cell>
          <cell r="C14" t="str">
            <v>MPN573</v>
          </cell>
        </row>
        <row r="15">
          <cell r="B15" t="str">
            <v>id08000</v>
          </cell>
          <cell r="C15" t="str">
            <v>MPN434</v>
          </cell>
        </row>
        <row r="16">
          <cell r="B16" t="str">
            <v>id06896</v>
          </cell>
          <cell r="C16" t="str">
            <v>MPN376</v>
          </cell>
        </row>
        <row r="17">
          <cell r="B17" t="str">
            <v>P35908</v>
          </cell>
          <cell r="C17" t="str">
            <v>K22E_HUMAN Keratin, type II cytoskeletal 2 epidermal OS=Homo sapiens GN=KRT2 PE=1 SV=2</v>
          </cell>
        </row>
        <row r="18">
          <cell r="B18" t="str">
            <v>id12024</v>
          </cell>
          <cell r="C18" t="str">
            <v>MPN665</v>
          </cell>
        </row>
        <row r="19">
          <cell r="B19" t="str">
            <v>id08268</v>
          </cell>
          <cell r="C19" t="str">
            <v>MPN444</v>
          </cell>
        </row>
        <row r="20">
          <cell r="B20" t="str">
            <v>CON_Trypsin</v>
          </cell>
          <cell r="C20" t="str">
            <v>SWISS-PROT:P00761 TRYP_PIG Trypsin - Sus scrofa Pig</v>
          </cell>
        </row>
        <row r="21">
          <cell r="B21" t="str">
            <v>id09062</v>
          </cell>
          <cell r="C21" t="str">
            <v>MPN489</v>
          </cell>
        </row>
        <row r="22">
          <cell r="B22" t="str">
            <v>P38029</v>
          </cell>
          <cell r="C22" t="str">
            <v>A1AT2_HORSE Alpha-1-antiproteinase 2 OS=Equus caballus PE=1 SV=2</v>
          </cell>
        </row>
        <row r="23">
          <cell r="B23" t="str">
            <v>id10918</v>
          </cell>
          <cell r="C23" t="str">
            <v>MPN592</v>
          </cell>
        </row>
        <row r="24">
          <cell r="B24" t="str">
            <v>id07211</v>
          </cell>
          <cell r="C24" t="str">
            <v>MPN394</v>
          </cell>
        </row>
        <row r="25">
          <cell r="B25" t="str">
            <v>id10620</v>
          </cell>
          <cell r="C25" t="str">
            <v>MPN572</v>
          </cell>
        </row>
        <row r="26">
          <cell r="B26" t="str">
            <v>id07190</v>
          </cell>
          <cell r="C26" t="str">
            <v>MPN393</v>
          </cell>
        </row>
        <row r="27">
          <cell r="B27" t="str">
            <v>id09089</v>
          </cell>
          <cell r="C27" t="str">
            <v>MPN491</v>
          </cell>
        </row>
        <row r="28">
          <cell r="B28" t="str">
            <v>Q28372</v>
          </cell>
          <cell r="C28" t="str">
            <v>GELS_HORSE Gelsolin OS=Equus caballus GN=GSN PE=1 SV=2</v>
          </cell>
        </row>
        <row r="29">
          <cell r="B29" t="str">
            <v>id07935</v>
          </cell>
          <cell r="C29" t="str">
            <v>MPN430</v>
          </cell>
        </row>
        <row r="30">
          <cell r="B30" t="str">
            <v>id04194</v>
          </cell>
          <cell r="C30" t="str">
            <v>MPN227</v>
          </cell>
        </row>
        <row r="31">
          <cell r="B31" t="str">
            <v>P12387</v>
          </cell>
          <cell r="C31" t="str">
            <v>CO3_CAVPO Complement C3 OS=Cavia porcellus GN=C3 PE=1 SV=2</v>
          </cell>
        </row>
        <row r="32">
          <cell r="B32" t="str">
            <v>id08410</v>
          </cell>
          <cell r="C32" t="str">
            <v>MPN452</v>
          </cell>
        </row>
        <row r="33">
          <cell r="B33" t="str">
            <v>id09999</v>
          </cell>
          <cell r="C33" t="str">
            <v>MPN533</v>
          </cell>
        </row>
        <row r="34">
          <cell r="B34" t="str">
            <v>id11095</v>
          </cell>
          <cell r="C34" t="str">
            <v>MPN606</v>
          </cell>
        </row>
        <row r="35">
          <cell r="B35" t="str">
            <v>id08071</v>
          </cell>
          <cell r="C35" t="str">
            <v>MPN436</v>
          </cell>
        </row>
        <row r="36">
          <cell r="B36" t="str">
            <v>id07110</v>
          </cell>
          <cell r="C36" t="str">
            <v>MPN389</v>
          </cell>
        </row>
        <row r="37">
          <cell r="B37" t="str">
            <v>id00674</v>
          </cell>
          <cell r="C37" t="str">
            <v>MPN036</v>
          </cell>
        </row>
        <row r="38">
          <cell r="B38" t="str">
            <v>id12153</v>
          </cell>
          <cell r="C38" t="str">
            <v>MPN674</v>
          </cell>
        </row>
        <row r="39">
          <cell r="B39" t="str">
            <v>id07155</v>
          </cell>
          <cell r="C39" t="str">
            <v>MPN391</v>
          </cell>
        </row>
        <row r="40">
          <cell r="B40" t="str">
            <v>id12369</v>
          </cell>
          <cell r="C40" t="str">
            <v>MPN684</v>
          </cell>
        </row>
        <row r="41">
          <cell r="B41" t="str">
            <v>id07174</v>
          </cell>
          <cell r="C41" t="str">
            <v>MPN392</v>
          </cell>
        </row>
        <row r="42">
          <cell r="B42" t="str">
            <v>id10317</v>
          </cell>
          <cell r="C42" t="str">
            <v>MPN555</v>
          </cell>
        </row>
        <row r="43">
          <cell r="B43" t="str">
            <v>IL10WT</v>
          </cell>
          <cell r="C43" t="str">
            <v>IL10WT</v>
          </cell>
        </row>
        <row r="44">
          <cell r="B44" t="str">
            <v>id00013</v>
          </cell>
          <cell r="C44" t="str">
            <v>MPN001</v>
          </cell>
        </row>
        <row r="45">
          <cell r="B45" t="str">
            <v>P01023</v>
          </cell>
          <cell r="C45" t="str">
            <v>A2MG_HUMAN Alpha-2-macroglobulin OS=Homo sapiens GN=A2M PE=1 SV=3</v>
          </cell>
        </row>
        <row r="46">
          <cell r="B46" t="str">
            <v>P02538</v>
          </cell>
          <cell r="C46" t="str">
            <v>K2C6A_HUMAN Keratin, type II cytoskeletal 6A OS=Homo sapiens GN=KRT6A PE=1 SV=3</v>
          </cell>
        </row>
        <row r="47">
          <cell r="B47" t="str">
            <v>id07133</v>
          </cell>
          <cell r="C47" t="str">
            <v>MPN390</v>
          </cell>
        </row>
        <row r="48">
          <cell r="B48" t="str">
            <v>P01026</v>
          </cell>
          <cell r="C48" t="str">
            <v>CO3_RAT Complement C3 OS=Rattus norvegicus GN=C3 PE=1 SV=3</v>
          </cell>
        </row>
        <row r="49">
          <cell r="B49" t="str">
            <v>id01566</v>
          </cell>
          <cell r="C49" t="str">
            <v>MPN083</v>
          </cell>
        </row>
        <row r="50">
          <cell r="B50" t="str">
            <v>P11276</v>
          </cell>
          <cell r="C50" t="str">
            <v>FINC_MOUSE Fibronectin OS=Mus musculus GN=Fn1 PE=1 SV=4</v>
          </cell>
        </row>
        <row r="51">
          <cell r="B51" t="str">
            <v>CON_007082441</v>
          </cell>
          <cell r="C51" t="str">
            <v>SWISS-PROT:P02465 Bos taurus Gene_Symbol=COL1A2 Collagen alpha-2I chain</v>
          </cell>
        </row>
        <row r="52">
          <cell r="B52" t="str">
            <v>P02062</v>
          </cell>
          <cell r="C52" t="str">
            <v>HBB_HORSE Hemoglobin subunit beta OS=Equus caballus GN=HBB PE=1 SV=1</v>
          </cell>
        </row>
        <row r="53">
          <cell r="B53" t="str">
            <v>id03686</v>
          </cell>
          <cell r="C53" t="str">
            <v>MPN200</v>
          </cell>
        </row>
        <row r="54">
          <cell r="B54" t="str">
            <v>id07899</v>
          </cell>
          <cell r="C54" t="str">
            <v>MPN428</v>
          </cell>
        </row>
        <row r="55">
          <cell r="B55" t="str">
            <v>id08809</v>
          </cell>
          <cell r="C55" t="str">
            <v>MPN474</v>
          </cell>
        </row>
        <row r="56">
          <cell r="B56" t="str">
            <v>Q29482</v>
          </cell>
          <cell r="C56" t="str">
            <v>CLUS_HORSE Clusterin OS=Equus caballus GN=CLU PE=2 SV=1</v>
          </cell>
        </row>
        <row r="57">
          <cell r="B57" t="str">
            <v>id10642</v>
          </cell>
          <cell r="C57" t="str">
            <v>MPN574</v>
          </cell>
        </row>
        <row r="58">
          <cell r="B58" t="str">
            <v>P41361</v>
          </cell>
          <cell r="C58" t="str">
            <v>ANT3_BOVIN Antithrombin-III OS=Bos taurus GN=SERPINC1 PE=1 SV=2</v>
          </cell>
        </row>
        <row r="59">
          <cell r="B59" t="str">
            <v>P02453</v>
          </cell>
          <cell r="C59" t="str">
            <v>CO1A1_BOVIN Collagen alpha-1(I) chain OS=Bos taurus GN=COL1A1 PE=1 SV=3</v>
          </cell>
        </row>
        <row r="60">
          <cell r="B60" t="str">
            <v>P08779</v>
          </cell>
          <cell r="C60" t="str">
            <v>K1C16_HUMAN Keratin, type I cytoskeletal 16 OS=Homo sapiens GN=KRT16 PE=1 SV=4</v>
          </cell>
        </row>
        <row r="61">
          <cell r="B61" t="str">
            <v>id08490</v>
          </cell>
          <cell r="C61" t="str">
            <v>MPN456</v>
          </cell>
        </row>
        <row r="62">
          <cell r="B62" t="str">
            <v>id07923</v>
          </cell>
          <cell r="C62" t="str">
            <v>MPN429</v>
          </cell>
        </row>
        <row r="63">
          <cell r="B63" t="str">
            <v>CON_ENO2</v>
          </cell>
          <cell r="C63" t="str">
            <v>SWISS-PROT:P00925 Enolase 2 - Saccharomyces cerevisiae Baker's yeast</v>
          </cell>
        </row>
        <row r="64">
          <cell r="B64" t="str">
            <v>id08329</v>
          </cell>
          <cell r="C64" t="str">
            <v>MPN447</v>
          </cell>
        </row>
        <row r="65">
          <cell r="B65" t="str">
            <v>id10855</v>
          </cell>
          <cell r="C65" t="str">
            <v>MPN588</v>
          </cell>
        </row>
        <row r="66">
          <cell r="B66" t="str">
            <v>P01703</v>
          </cell>
          <cell r="C66" t="str">
            <v>LV105_HUMAN Ig lambda chain V-I region NEWM OS=Homo sapiens PE=1 SV=1</v>
          </cell>
        </row>
        <row r="67">
          <cell r="B67" t="str">
            <v>id02338</v>
          </cell>
          <cell r="C67" t="str">
            <v>MPN119</v>
          </cell>
        </row>
        <row r="68">
          <cell r="B68" t="str">
            <v>id12132</v>
          </cell>
          <cell r="C68" t="str">
            <v>MPN671</v>
          </cell>
        </row>
        <row r="69">
          <cell r="B69" t="str">
            <v>id05949</v>
          </cell>
          <cell r="C69" t="str">
            <v>MPN331</v>
          </cell>
        </row>
        <row r="70">
          <cell r="B70" t="str">
            <v>id09961</v>
          </cell>
          <cell r="C70" t="str">
            <v>MPN531</v>
          </cell>
        </row>
        <row r="71">
          <cell r="B71" t="str">
            <v>id08552</v>
          </cell>
          <cell r="C71" t="str">
            <v>MPN459</v>
          </cell>
        </row>
        <row r="72">
          <cell r="B72" t="str">
            <v>CON_ENO1</v>
          </cell>
          <cell r="C72" t="str">
            <v>SWISS-PROT:P00924 Enolase 1 - Saccharomyces cerevisiae Baker's yeast</v>
          </cell>
        </row>
        <row r="73">
          <cell r="B73" t="str">
            <v>id08864</v>
          </cell>
          <cell r="C73" t="str">
            <v>MPN479</v>
          </cell>
        </row>
        <row r="74">
          <cell r="B74" t="str">
            <v>Q921I1</v>
          </cell>
          <cell r="C74" t="str">
            <v>TRFE_MOUSE Serotransferrin OS=Mus musculus GN=Tf PE=1 SV=1</v>
          </cell>
        </row>
        <row r="75">
          <cell r="B75" t="str">
            <v>CON_ADH</v>
          </cell>
          <cell r="C75" t="str">
            <v>SWISS-PROT:P00330 Alcohol dehydrogenase 1 - Saccharomyces cerevisiae Baker's yeast</v>
          </cell>
        </row>
        <row r="76">
          <cell r="B76" t="str">
            <v>Q19AZ8</v>
          </cell>
          <cell r="C76" t="str">
            <v>THRB_PIG Prothrombin OS=Sus scrofa GN=F2 PE=2 SV=1</v>
          </cell>
        </row>
        <row r="77">
          <cell r="B77" t="str">
            <v>id07373</v>
          </cell>
          <cell r="C77" t="str">
            <v>MPN401</v>
          </cell>
        </row>
        <row r="78">
          <cell r="B78" t="str">
            <v>P01008</v>
          </cell>
          <cell r="C78" t="str">
            <v>ANT3_HUMAN Antithrombin-III OS=Homo sapiens GN=SERPINC1 PE=1 SV=1</v>
          </cell>
        </row>
        <row r="79">
          <cell r="B79" t="str">
            <v>id01282</v>
          </cell>
          <cell r="C79" t="str">
            <v>MPN067</v>
          </cell>
        </row>
        <row r="80">
          <cell r="B80" t="str">
            <v>id05694</v>
          </cell>
          <cell r="C80" t="str">
            <v>MPN314</v>
          </cell>
        </row>
        <row r="81">
          <cell r="B81" t="str">
            <v>id06907</v>
          </cell>
          <cell r="C81" t="str">
            <v>MPN377</v>
          </cell>
        </row>
        <row r="82">
          <cell r="B82" t="str">
            <v>CON_007048371</v>
          </cell>
          <cell r="C82" t="str">
            <v>Bos taurus 54 kDa protein</v>
          </cell>
        </row>
        <row r="83">
          <cell r="B83" t="str">
            <v>id02386</v>
          </cell>
          <cell r="C83" t="str">
            <v>MPN121</v>
          </cell>
        </row>
        <row r="84">
          <cell r="B84" t="str">
            <v>P04365</v>
          </cell>
          <cell r="C84" t="str">
            <v>IATR_HORSE Inter-alpha-trypsin inhibitor (Fragment) OS=Equus caballus PE=1 SV=2</v>
          </cell>
        </row>
        <row r="85">
          <cell r="B85" t="str">
            <v>id05426</v>
          </cell>
          <cell r="C85" t="str">
            <v>MPN302</v>
          </cell>
        </row>
        <row r="86">
          <cell r="B86" t="str">
            <v>P02648</v>
          </cell>
          <cell r="C86" t="str">
            <v>APOA1_CANFA Apolipoprotein A-I OS=Canis familiaris GN=APOA1 PE=1 SV=2</v>
          </cell>
        </row>
        <row r="87">
          <cell r="B87" t="str">
            <v>id09348</v>
          </cell>
          <cell r="C87" t="str">
            <v>MPN506</v>
          </cell>
        </row>
        <row r="88">
          <cell r="B88" t="str">
            <v>Q9XSE9</v>
          </cell>
          <cell r="C88" t="str">
            <v>HBA_EQUPR Hemoglobin subunit alpha OS=Equus caballus przewalskii GN=HBA PE=2 SV=3</v>
          </cell>
        </row>
        <row r="89">
          <cell r="B89" t="str">
            <v>id11564</v>
          </cell>
          <cell r="C89" t="str">
            <v>MPN631</v>
          </cell>
        </row>
        <row r="90">
          <cell r="B90" t="str">
            <v>id11538</v>
          </cell>
          <cell r="C90" t="str">
            <v>MPN629</v>
          </cell>
        </row>
        <row r="91">
          <cell r="B91" t="str">
            <v>id01595</v>
          </cell>
          <cell r="C91" t="str">
            <v>MPN084</v>
          </cell>
        </row>
        <row r="92">
          <cell r="B92" t="str">
            <v>P80010</v>
          </cell>
          <cell r="C92" t="str">
            <v>PLMN_HORSE Plasminogen (Fragment) OS=Equus caballus GN=PLG PE=1 SV=1</v>
          </cell>
        </row>
        <row r="93">
          <cell r="B93" t="str">
            <v>P32261</v>
          </cell>
          <cell r="C93" t="str">
            <v>ANT3_MOUSE Antithrombin-III OS=Mus musculus GN=Serpinc1 PE=1 SV=1</v>
          </cell>
        </row>
        <row r="94">
          <cell r="B94" t="str">
            <v>id04786</v>
          </cell>
          <cell r="C94" t="str">
            <v>MPN263</v>
          </cell>
        </row>
        <row r="95">
          <cell r="B95" t="str">
            <v>id07490</v>
          </cell>
          <cell r="C95" t="str">
            <v>MPN407</v>
          </cell>
        </row>
        <row r="96">
          <cell r="B96" t="str">
            <v>Q29052</v>
          </cell>
          <cell r="C96" t="str">
            <v>ITIH1_PIG Inter-alpha-trypsin inhibitor heavy chain H1 OS=Sus scrofa GN=ITIH1 PE=2 SV=1</v>
          </cell>
        </row>
        <row r="97">
          <cell r="B97" t="str">
            <v>id08741</v>
          </cell>
          <cell r="C97" t="str">
            <v>MPN470</v>
          </cell>
        </row>
        <row r="98">
          <cell r="B98" t="str">
            <v>Q28377</v>
          </cell>
          <cell r="C98" t="str">
            <v>FINC_HORSE Fibronectin (Fragment) OS=Equus caballus GN=FN1 PE=2 SV=2</v>
          </cell>
        </row>
        <row r="99">
          <cell r="B99" t="str">
            <v>id04946</v>
          </cell>
          <cell r="C99" t="str">
            <v>MPN273</v>
          </cell>
        </row>
        <row r="100">
          <cell r="B100" t="str">
            <v>Q757Q0</v>
          </cell>
          <cell r="C100" t="str">
            <v>PGK_ASHGO Phosphoglycerate kinase OS=Ashbya gossypii (strain ATCC 10895 / CBS 109.51 / FGSC 9923 / NRRL Y-1056) GN=PGK1 PE=3 SV=3</v>
          </cell>
        </row>
        <row r="101">
          <cell r="B101" t="str">
            <v>id04837</v>
          </cell>
          <cell r="C101" t="str">
            <v>MPN267</v>
          </cell>
        </row>
        <row r="102">
          <cell r="B102" t="str">
            <v>id10071</v>
          </cell>
          <cell r="C102" t="str">
            <v>MPN539</v>
          </cell>
        </row>
        <row r="103">
          <cell r="B103" t="str">
            <v>id08427</v>
          </cell>
          <cell r="C103" t="str">
            <v>MPN454</v>
          </cell>
        </row>
        <row r="104">
          <cell r="B104" t="str">
            <v>id00989</v>
          </cell>
          <cell r="C104" t="str">
            <v>MPN051</v>
          </cell>
        </row>
        <row r="105">
          <cell r="B105" t="str">
            <v>id00513</v>
          </cell>
          <cell r="C105" t="str">
            <v>MPN029</v>
          </cell>
        </row>
        <row r="106">
          <cell r="B106" t="str">
            <v>id03047</v>
          </cell>
          <cell r="C106" t="str">
            <v>MPN152</v>
          </cell>
        </row>
        <row r="107">
          <cell r="B107" t="str">
            <v>id09608</v>
          </cell>
          <cell r="C107" t="str">
            <v>MPN515</v>
          </cell>
        </row>
        <row r="108">
          <cell r="B108" t="str">
            <v>id11097</v>
          </cell>
          <cell r="C108" t="str">
            <v>MPN607</v>
          </cell>
        </row>
        <row r="109">
          <cell r="B109" t="str">
            <v>id11453</v>
          </cell>
          <cell r="C109" t="str">
            <v>MPN625</v>
          </cell>
        </row>
        <row r="110">
          <cell r="B110" t="str">
            <v>id07056</v>
          </cell>
          <cell r="C110" t="str">
            <v>MPN384</v>
          </cell>
        </row>
        <row r="111">
          <cell r="B111" t="str">
            <v>CON_007054912</v>
          </cell>
          <cell r="C111" t="str">
            <v>SWISS-PROT:Q2TBU0 Bos taurus Gene_Symbol=HP Haptoglobin</v>
          </cell>
        </row>
        <row r="112">
          <cell r="B112" t="str">
            <v>P01857</v>
          </cell>
          <cell r="C112" t="str">
            <v>IGHG1_HUMAN Ig gamma-1 chain C region OS=Homo sapiens GN=IGHG1 PE=1 SV=1</v>
          </cell>
        </row>
        <row r="113">
          <cell r="B113" t="str">
            <v>P06238</v>
          </cell>
          <cell r="C113" t="str">
            <v>A2MG_RAT Alpha-2-macroglobulin OS=Rattus norvegicus GN=A2m PE=2 SV=2</v>
          </cell>
        </row>
        <row r="114">
          <cell r="B114" t="str">
            <v>P23284</v>
          </cell>
          <cell r="C114" t="str">
            <v>PPIB_HUMAN Peptidyl-prolyl cis-trans isomerase B OS=Homo sapiens GN=PPIB PE=1 SV=2</v>
          </cell>
        </row>
        <row r="115">
          <cell r="B115" t="str">
            <v>id04274</v>
          </cell>
          <cell r="C115" t="str">
            <v>MPN233</v>
          </cell>
        </row>
        <row r="116">
          <cell r="B116" t="str">
            <v>id09903</v>
          </cell>
          <cell r="C116" t="str">
            <v>MPN528</v>
          </cell>
        </row>
        <row r="117">
          <cell r="B117" t="str">
            <v>id04222</v>
          </cell>
          <cell r="C117" t="str">
            <v>MPN228</v>
          </cell>
        </row>
        <row r="118">
          <cell r="B118" t="str">
            <v>id11646</v>
          </cell>
          <cell r="C118" t="str">
            <v>MPN636</v>
          </cell>
        </row>
        <row r="119">
          <cell r="B119" t="str">
            <v>id03522</v>
          </cell>
          <cell r="C119" t="str">
            <v>MPN191</v>
          </cell>
        </row>
        <row r="120">
          <cell r="B120" t="str">
            <v>id05146</v>
          </cell>
          <cell r="C120" t="str">
            <v>MPN284</v>
          </cell>
        </row>
        <row r="121">
          <cell r="B121" t="str">
            <v>P83704</v>
          </cell>
          <cell r="C121" t="str">
            <v>APOA2_HORSE Apolipoprotein A-II OS=Equus caballus GN=APOA2 PE=1 SV=1</v>
          </cell>
        </row>
        <row r="122">
          <cell r="B122" t="str">
            <v>id09681</v>
          </cell>
          <cell r="C122" t="str">
            <v>MPN516</v>
          </cell>
        </row>
        <row r="123">
          <cell r="B123" t="str">
            <v>O46421</v>
          </cell>
          <cell r="C123" t="str">
            <v>EST1_MACFA Liver carboxylesterase 1 OS=Macaca fascicularis GN=CES1 PE=2 SV=1</v>
          </cell>
        </row>
        <row r="124">
          <cell r="B124" t="str">
            <v>CON_007057212</v>
          </cell>
          <cell r="C124" t="str">
            <v>SWISS-PROT:Q148H5 Bos taurus Gene_Symbol=KRT71 Keratin, type II cytoskeletal 71</v>
          </cell>
        </row>
        <row r="125">
          <cell r="B125" t="str">
            <v>P02452</v>
          </cell>
          <cell r="C125" t="str">
            <v>CO1A1_HUMAN Collagen alpha-1(I) chain OS=Homo sapiens GN=COL1A1 PE=1 SV=5</v>
          </cell>
        </row>
        <row r="126">
          <cell r="B126" t="str">
            <v>id03196</v>
          </cell>
          <cell r="C126" t="str">
            <v>MPN157</v>
          </cell>
        </row>
        <row r="127">
          <cell r="B127" t="str">
            <v>id05051</v>
          </cell>
          <cell r="C127" t="str">
            <v>MPN280</v>
          </cell>
        </row>
        <row r="128">
          <cell r="B128" t="str">
            <v>id07070</v>
          </cell>
          <cell r="C128" t="str">
            <v>MPN386</v>
          </cell>
        </row>
        <row r="129">
          <cell r="B129" t="str">
            <v>id09463</v>
          </cell>
          <cell r="C129" t="str">
            <v>MPN509</v>
          </cell>
        </row>
        <row r="130">
          <cell r="B130" t="str">
            <v>id03137</v>
          </cell>
          <cell r="C130" t="str">
            <v>MPN154</v>
          </cell>
        </row>
        <row r="131">
          <cell r="B131" t="str">
            <v>Q86YZ3</v>
          </cell>
          <cell r="C131" t="str">
            <v>HORN_HUMAN Hornerin OS=Homo sapiens GN=HRNR PE=1 SV=2</v>
          </cell>
        </row>
        <row r="132">
          <cell r="B132" t="str">
            <v>id04957</v>
          </cell>
          <cell r="C132" t="str">
            <v>MPN275</v>
          </cell>
        </row>
        <row r="133">
          <cell r="B133" t="str">
            <v>id09930</v>
          </cell>
          <cell r="C133" t="str">
            <v>MPN530</v>
          </cell>
        </row>
        <row r="134">
          <cell r="B134" t="str">
            <v>id05356</v>
          </cell>
          <cell r="C134" t="str">
            <v>MPN295</v>
          </cell>
        </row>
        <row r="135">
          <cell r="B135" t="str">
            <v>CON_008379471</v>
          </cell>
          <cell r="C135" t="str">
            <v>Alpha-2-M, partial</v>
          </cell>
        </row>
        <row r="136">
          <cell r="B136" t="str">
            <v>CON_007102503</v>
          </cell>
          <cell r="C136" t="str">
            <v>Bos taurus 44 kDa protein</v>
          </cell>
        </row>
        <row r="137">
          <cell r="B137" t="str">
            <v>P13635</v>
          </cell>
          <cell r="C137" t="str">
            <v>CERU_RAT Ceruloplasmin OS=Rattus norvegicus GN=Cp PE=1 SV=3</v>
          </cell>
        </row>
        <row r="138">
          <cell r="B138" t="str">
            <v>P97279</v>
          </cell>
          <cell r="C138" t="str">
            <v>ITIH2_MESAU Inter-alpha-trypsin inhibitor heavy chain H2 OS=Mesocricetus auratus GN=ITIH2 PE=1 SV=1</v>
          </cell>
        </row>
        <row r="139">
          <cell r="B139" t="str">
            <v>id05259</v>
          </cell>
          <cell r="C139" t="str">
            <v>MPN288</v>
          </cell>
        </row>
        <row r="140">
          <cell r="B140" t="str">
            <v>id04560</v>
          </cell>
          <cell r="C140" t="str">
            <v>MPN250</v>
          </cell>
        </row>
        <row r="141">
          <cell r="B141" t="str">
            <v>id05444</v>
          </cell>
          <cell r="C141" t="str">
            <v>MPN303</v>
          </cell>
        </row>
        <row r="142">
          <cell r="B142" t="str">
            <v>id07313</v>
          </cell>
          <cell r="C142" t="str">
            <v>MPN398</v>
          </cell>
        </row>
        <row r="143">
          <cell r="B143" t="str">
            <v>id07270</v>
          </cell>
          <cell r="C143" t="str">
            <v>MPN396</v>
          </cell>
        </row>
        <row r="144">
          <cell r="B144" t="str">
            <v>id11524</v>
          </cell>
          <cell r="C144" t="str">
            <v>MPN628</v>
          </cell>
        </row>
        <row r="145">
          <cell r="B145" t="str">
            <v>id07023</v>
          </cell>
          <cell r="C145" t="str">
            <v>MPN383</v>
          </cell>
        </row>
        <row r="146">
          <cell r="B146" t="str">
            <v>id07862</v>
          </cell>
          <cell r="C146" t="str">
            <v>MPN427</v>
          </cell>
        </row>
        <row r="147">
          <cell r="B147" t="str">
            <v>id05968</v>
          </cell>
          <cell r="C147" t="str">
            <v>MPN332</v>
          </cell>
        </row>
        <row r="148">
          <cell r="B148" t="str">
            <v>id01022</v>
          </cell>
          <cell r="C148" t="str">
            <v>MPN053</v>
          </cell>
        </row>
        <row r="149">
          <cell r="B149" t="str">
            <v>id01207</v>
          </cell>
          <cell r="C149" t="str">
            <v>MPN063</v>
          </cell>
        </row>
        <row r="150">
          <cell r="B150" t="str">
            <v>CON_007152872</v>
          </cell>
          <cell r="C150" t="str">
            <v>TREMBL:Q9TRI1 Bos taurus similar to inter-alpha-trypsin inhibitor heavy chain2</v>
          </cell>
        </row>
        <row r="151">
          <cell r="B151" t="str">
            <v>id12248</v>
          </cell>
          <cell r="C151" t="str">
            <v>MPN678</v>
          </cell>
        </row>
        <row r="152">
          <cell r="B152" t="str">
            <v>id12002</v>
          </cell>
          <cell r="C152" t="str">
            <v>MPN664</v>
          </cell>
        </row>
        <row r="153">
          <cell r="B153" t="str">
            <v>P19221</v>
          </cell>
          <cell r="C153" t="str">
            <v>THRB_MOUSE Prothrombin OS=Mus musculus GN=F2 PE=1 SV=1</v>
          </cell>
        </row>
        <row r="154">
          <cell r="B154" t="str">
            <v>id09823</v>
          </cell>
          <cell r="C154" t="str">
            <v>MPN523</v>
          </cell>
        </row>
        <row r="155">
          <cell r="B155" t="str">
            <v>id04187</v>
          </cell>
          <cell r="C155" t="str">
            <v>MPN226</v>
          </cell>
        </row>
        <row r="156">
          <cell r="B156" t="str">
            <v>id00993</v>
          </cell>
          <cell r="C156" t="str">
            <v>MPN052</v>
          </cell>
        </row>
        <row r="157">
          <cell r="B157" t="str">
            <v>Q9XT27</v>
          </cell>
          <cell r="C157" t="str">
            <v>CERU_SHEEP Ceruloplasmin OS=Ovis aries GN=CP PE=2 SV=1</v>
          </cell>
        </row>
        <row r="158">
          <cell r="B158" t="str">
            <v>Q6IE36</v>
          </cell>
          <cell r="C158" t="str">
            <v>OVOS2_HUMAN Ovostatin homolog 2 OS=Homo sapiens GN=OVOS2 PE=2 SV=2</v>
          </cell>
        </row>
        <row r="159">
          <cell r="B159" t="str">
            <v>id02636</v>
          </cell>
          <cell r="C159" t="str">
            <v>MPN133</v>
          </cell>
        </row>
        <row r="160">
          <cell r="B160" t="str">
            <v>id03313</v>
          </cell>
          <cell r="C160" t="str">
            <v>MPN165</v>
          </cell>
        </row>
        <row r="161">
          <cell r="B161" t="str">
            <v>id12065</v>
          </cell>
          <cell r="C161" t="str">
            <v>MPN668</v>
          </cell>
        </row>
        <row r="162">
          <cell r="B162" t="str">
            <v>id00433</v>
          </cell>
          <cell r="C162" t="str">
            <v>MPN024</v>
          </cell>
        </row>
        <row r="163">
          <cell r="B163" t="str">
            <v>id06391</v>
          </cell>
          <cell r="C163" t="str">
            <v>MPN352</v>
          </cell>
        </row>
        <row r="164">
          <cell r="B164" t="str">
            <v>id03427</v>
          </cell>
          <cell r="C164" t="str">
            <v>MPN180</v>
          </cell>
        </row>
        <row r="165">
          <cell r="B165" t="str">
            <v>id02379</v>
          </cell>
          <cell r="C165" t="str">
            <v>MPN120</v>
          </cell>
        </row>
        <row r="166">
          <cell r="B166" t="str">
            <v>id04833</v>
          </cell>
          <cell r="C166" t="str">
            <v>MPN266</v>
          </cell>
        </row>
        <row r="167">
          <cell r="B167" t="str">
            <v>id07090</v>
          </cell>
          <cell r="C167" t="str">
            <v>MPN387</v>
          </cell>
        </row>
        <row r="168">
          <cell r="B168" t="str">
            <v>id00443</v>
          </cell>
          <cell r="C168" t="str">
            <v>MPN025</v>
          </cell>
        </row>
        <row r="169">
          <cell r="B169" t="str">
            <v>id00971</v>
          </cell>
          <cell r="C169" t="str">
            <v>MPN050</v>
          </cell>
        </row>
        <row r="170">
          <cell r="B170" t="str">
            <v>id10339</v>
          </cell>
          <cell r="C170" t="str">
            <v>MPN556</v>
          </cell>
        </row>
        <row r="171">
          <cell r="B171" t="str">
            <v>id03281</v>
          </cell>
          <cell r="C171" t="str">
            <v>MPN162</v>
          </cell>
        </row>
        <row r="172">
          <cell r="B172" t="str">
            <v>id11672</v>
          </cell>
          <cell r="C172" t="str">
            <v>MPN638</v>
          </cell>
        </row>
        <row r="173">
          <cell r="B173" t="str">
            <v>id04235</v>
          </cell>
          <cell r="C173" t="str">
            <v>MPN229</v>
          </cell>
        </row>
        <row r="174">
          <cell r="B174" t="str">
            <v>id03336</v>
          </cell>
          <cell r="C174" t="str">
            <v>MPN167</v>
          </cell>
        </row>
        <row r="175">
          <cell r="B175" t="str">
            <v>id03477</v>
          </cell>
          <cell r="C175" t="str">
            <v>MPN185</v>
          </cell>
        </row>
        <row r="176">
          <cell r="B176" t="str">
            <v>id08288</v>
          </cell>
          <cell r="C176" t="str">
            <v>MPN446</v>
          </cell>
        </row>
        <row r="177">
          <cell r="B177" t="str">
            <v>id00049</v>
          </cell>
          <cell r="C177" t="str">
            <v>MPN003</v>
          </cell>
        </row>
        <row r="178">
          <cell r="B178" t="str">
            <v>id11500</v>
          </cell>
          <cell r="C178" t="str">
            <v>MPN627</v>
          </cell>
        </row>
        <row r="179">
          <cell r="B179" t="str">
            <v>id11925</v>
          </cell>
          <cell r="C179" t="str">
            <v>MPN658</v>
          </cell>
        </row>
        <row r="180">
          <cell r="B180" t="str">
            <v>P05546</v>
          </cell>
          <cell r="C180" t="str">
            <v>HEP2_HUMAN Heparin cofactor 2 OS=Homo sapiens GN=SERPIND1 PE=1 SV=3</v>
          </cell>
        </row>
        <row r="181">
          <cell r="B181" t="str">
            <v>P06316</v>
          </cell>
          <cell r="C181" t="str">
            <v>LV107_HUMAN Ig lambda chain V-I region BL2 OS=Homo sapiens PE=2 SV=1</v>
          </cell>
        </row>
        <row r="182">
          <cell r="B182" t="str">
            <v>Q64268</v>
          </cell>
          <cell r="C182" t="str">
            <v>HEP2_RAT Heparin cofactor 2 OS=Rattus norvegicus GN=Serpind1 PE=2 SV=1</v>
          </cell>
        </row>
        <row r="183">
          <cell r="B183" t="str">
            <v>Q5R543</v>
          </cell>
          <cell r="C183" t="str">
            <v>HEMO_PONAB Hemopexin OS=Pongo abelii GN=HPX PE=2 SV=1</v>
          </cell>
        </row>
        <row r="184">
          <cell r="B184" t="str">
            <v>O60306</v>
          </cell>
          <cell r="C184" t="str">
            <v>AQR_HUMAN Intron-binding protein aquarius OS=Homo sapiens GN=AQR PE=1 SV=4</v>
          </cell>
        </row>
        <row r="185">
          <cell r="B185" t="str">
            <v>id08193</v>
          </cell>
          <cell r="C185" t="str">
            <v>MPN442</v>
          </cell>
        </row>
        <row r="186">
          <cell r="B186" t="str">
            <v>id01193</v>
          </cell>
          <cell r="C186" t="str">
            <v>MPN061</v>
          </cell>
        </row>
        <row r="187">
          <cell r="B187" t="str">
            <v>id09521</v>
          </cell>
          <cell r="C187" t="str">
            <v>MPN512</v>
          </cell>
        </row>
        <row r="188">
          <cell r="B188" t="str">
            <v>id04421</v>
          </cell>
          <cell r="C188" t="str">
            <v>MPN240</v>
          </cell>
        </row>
        <row r="189">
          <cell r="B189" t="str">
            <v>id10086</v>
          </cell>
          <cell r="C189" t="str">
            <v>MPN541</v>
          </cell>
        </row>
        <row r="190">
          <cell r="B190" t="str">
            <v>id05833</v>
          </cell>
          <cell r="C190" t="str">
            <v>MPN322</v>
          </cell>
        </row>
        <row r="191">
          <cell r="B191" t="str">
            <v>id03897</v>
          </cell>
          <cell r="C191" t="str">
            <v>MPN210</v>
          </cell>
        </row>
        <row r="192">
          <cell r="B192" t="str">
            <v>id04977</v>
          </cell>
          <cell r="C192" t="str">
            <v>MPN277</v>
          </cell>
        </row>
        <row r="193">
          <cell r="B193" t="str">
            <v>id03329</v>
          </cell>
          <cell r="C193" t="str">
            <v>MPN166</v>
          </cell>
        </row>
        <row r="194">
          <cell r="B194" t="str">
            <v>id10196</v>
          </cell>
          <cell r="C194" t="str">
            <v>MPN547</v>
          </cell>
        </row>
        <row r="195">
          <cell r="B195" t="str">
            <v>id10669</v>
          </cell>
          <cell r="C195" t="str">
            <v>MPN576</v>
          </cell>
        </row>
        <row r="196">
          <cell r="B196" t="str">
            <v>id06748</v>
          </cell>
          <cell r="C196" t="str">
            <v>MPN372</v>
          </cell>
        </row>
        <row r="197">
          <cell r="B197" t="str">
            <v>P36955</v>
          </cell>
          <cell r="C197" t="str">
            <v>PEDF_HUMAN Pigment epithelium-derived factor OS=Homo sapiens GN=SERPINF1 PE=1 SV=4</v>
          </cell>
        </row>
        <row r="198">
          <cell r="B198" t="str">
            <v>id04243</v>
          </cell>
          <cell r="C198" t="str">
            <v>MPN230</v>
          </cell>
        </row>
        <row r="199">
          <cell r="B199" t="str">
            <v>id12151</v>
          </cell>
          <cell r="C199" t="str">
            <v>MPN673</v>
          </cell>
        </row>
        <row r="200">
          <cell r="B200" t="str">
            <v>id07322</v>
          </cell>
          <cell r="C200" t="str">
            <v>MPN399</v>
          </cell>
        </row>
        <row r="201">
          <cell r="B201" t="str">
            <v>id11361</v>
          </cell>
          <cell r="C201" t="str">
            <v>MPN619</v>
          </cell>
        </row>
        <row r="202">
          <cell r="B202" t="str">
            <v>id12426</v>
          </cell>
          <cell r="C202" t="str">
            <v>MPN688</v>
          </cell>
        </row>
        <row r="203">
          <cell r="B203" t="str">
            <v>id00375</v>
          </cell>
          <cell r="C203" t="str">
            <v>MPN021</v>
          </cell>
        </row>
        <row r="204">
          <cell r="B204" t="str">
            <v>id03391</v>
          </cell>
          <cell r="C204" t="str">
            <v>MPN173</v>
          </cell>
        </row>
        <row r="205">
          <cell r="B205" t="str">
            <v>id04728</v>
          </cell>
          <cell r="C205" t="str">
            <v>MPN261</v>
          </cell>
        </row>
        <row r="206">
          <cell r="B206" t="str">
            <v>id01539</v>
          </cell>
          <cell r="C206" t="str">
            <v>MPN082</v>
          </cell>
        </row>
        <row r="207">
          <cell r="B207" t="str">
            <v>P47776</v>
          </cell>
          <cell r="C207" t="str">
            <v>HEP2_RABIT Heparin cofactor 2 OS=Oryctolagus cuniculus GN=SERPIND1 PE=2 SV=1</v>
          </cell>
        </row>
        <row r="208">
          <cell r="B208" t="str">
            <v>id08811</v>
          </cell>
          <cell r="C208" t="str">
            <v>MPN474a</v>
          </cell>
        </row>
        <row r="209">
          <cell r="B209" t="str">
            <v>id04633</v>
          </cell>
          <cell r="C209" t="str">
            <v>MPN256</v>
          </cell>
        </row>
        <row r="210">
          <cell r="B210" t="str">
            <v>id07756</v>
          </cell>
          <cell r="C210" t="str">
            <v>MPN420</v>
          </cell>
        </row>
        <row r="211">
          <cell r="B211" t="str">
            <v>id02159</v>
          </cell>
          <cell r="C211" t="str">
            <v>MPN109</v>
          </cell>
        </row>
        <row r="212">
          <cell r="B212" t="str">
            <v>Q9XIF0</v>
          </cell>
          <cell r="C212" t="str">
            <v>DRL13_ARATH Putative disease resistance protein At1g59780 OS=Arabidopsis thaliana GN=At1g59780 PE=2 SV=1</v>
          </cell>
        </row>
        <row r="213">
          <cell r="B213" t="str">
            <v>id00081</v>
          </cell>
          <cell r="C213" t="str">
            <v>MPN004</v>
          </cell>
        </row>
        <row r="214">
          <cell r="B214" t="str">
            <v>id11718</v>
          </cell>
          <cell r="C214" t="str">
            <v>MPN641</v>
          </cell>
        </row>
        <row r="215">
          <cell r="B215" t="str">
            <v>Q28369</v>
          </cell>
          <cell r="C215" t="str">
            <v>RET4_HORSE Retinol-binding protein 4 OS=Equus caballus GN=RBP4 PE=2 SV=1</v>
          </cell>
        </row>
        <row r="216">
          <cell r="B216" t="str">
            <v>P01923</v>
          </cell>
          <cell r="C216" t="str">
            <v>HBA_GORGO Hemoglobin subunit alpha OS=Gorilla gorilla gorilla GN=HBA PE=1 SV=1</v>
          </cell>
        </row>
        <row r="217">
          <cell r="B217" t="str">
            <v>id05859</v>
          </cell>
          <cell r="C217" t="str">
            <v>MPN324</v>
          </cell>
        </row>
        <row r="218">
          <cell r="B218" t="str">
            <v>id05805</v>
          </cell>
          <cell r="C218" t="str">
            <v>MPN320</v>
          </cell>
        </row>
        <row r="219">
          <cell r="B219" t="str">
            <v>id04118</v>
          </cell>
          <cell r="C219" t="str">
            <v>MPN220</v>
          </cell>
        </row>
        <row r="220">
          <cell r="B220" t="str">
            <v>id04292</v>
          </cell>
          <cell r="C220" t="str">
            <v>MPN234</v>
          </cell>
        </row>
        <row r="221">
          <cell r="B221" t="str">
            <v>P04004</v>
          </cell>
          <cell r="C221" t="str">
            <v>VTNC_HUMAN Vitronectin OS=Homo sapiens GN=VTN PE=1 SV=1</v>
          </cell>
        </row>
        <row r="222">
          <cell r="B222" t="str">
            <v>id00390</v>
          </cell>
          <cell r="C222" t="str">
            <v>MPN022</v>
          </cell>
        </row>
        <row r="223">
          <cell r="B223" t="str">
            <v>id03807</v>
          </cell>
          <cell r="C223" t="str">
            <v>MPN207</v>
          </cell>
        </row>
        <row r="224">
          <cell r="B224" t="str">
            <v>P20757</v>
          </cell>
          <cell r="C224" t="str">
            <v>ANGT_SHEEP Angiotensinogen OS=Ovis aries GN=AGT PE=1 SV=2</v>
          </cell>
        </row>
        <row r="225">
          <cell r="B225" t="str">
            <v>id04113</v>
          </cell>
          <cell r="C225" t="str">
            <v>MPN219</v>
          </cell>
        </row>
        <row r="226">
          <cell r="B226" t="str">
            <v>CON_006979351</v>
          </cell>
          <cell r="C226" t="str">
            <v>SWISS-PROT:Q58CQ9 Bos taurus Gene_Symbol=VNN1 Pantetheinase</v>
          </cell>
        </row>
        <row r="227">
          <cell r="B227" t="str">
            <v>id11941</v>
          </cell>
          <cell r="C227" t="str">
            <v>MPN660</v>
          </cell>
        </row>
        <row r="228">
          <cell r="B228" t="str">
            <v>id09150</v>
          </cell>
          <cell r="C228" t="str">
            <v>MPN495</v>
          </cell>
        </row>
        <row r="229">
          <cell r="B229" t="str">
            <v>id07440</v>
          </cell>
          <cell r="C229" t="str">
            <v>MPN406</v>
          </cell>
        </row>
        <row r="230">
          <cell r="B230" t="str">
            <v>id10537</v>
          </cell>
          <cell r="C230" t="str">
            <v>MPN567</v>
          </cell>
        </row>
        <row r="231">
          <cell r="B231" t="str">
            <v>Q593B6</v>
          </cell>
          <cell r="C231" t="str">
            <v>FA5_PSETE Coagulation factor V OS=Pseudonaja textilis GN=F5 PE=2 SV=1</v>
          </cell>
        </row>
        <row r="232">
          <cell r="B232" t="str">
            <v>P79263</v>
          </cell>
          <cell r="C232" t="str">
            <v>ITIH4_PIG Inter-alpha-trypsin inhibitor heavy chain H4 OS=Sus scrofa GN=ITIH4 PE=1 SV=1</v>
          </cell>
        </row>
        <row r="233">
          <cell r="B233" t="str">
            <v>P33703</v>
          </cell>
          <cell r="C233" t="str">
            <v>APOH_CANFA Beta-2-glycoprotein 1 OS=Canis familiaris GN=APOH PE=2 SV=1</v>
          </cell>
        </row>
        <row r="234">
          <cell r="B234" t="str">
            <v>id03357</v>
          </cell>
          <cell r="C234" t="str">
            <v>MPN169</v>
          </cell>
        </row>
        <row r="235">
          <cell r="B235" t="str">
            <v>id11413</v>
          </cell>
          <cell r="C235" t="str">
            <v>MPN621</v>
          </cell>
        </row>
        <row r="236">
          <cell r="B236" t="str">
            <v>id03394</v>
          </cell>
          <cell r="C236" t="str">
            <v>MPN174</v>
          </cell>
        </row>
        <row r="237">
          <cell r="B237" t="str">
            <v>O70159</v>
          </cell>
          <cell r="C237" t="str">
            <v>FETUA_CAVPO Alpha-2-HS-glycoprotein OS=Cavia porcellus GN=AHSG PE=2 SV=1</v>
          </cell>
        </row>
        <row r="238">
          <cell r="B238" t="str">
            <v>Q8TF72</v>
          </cell>
          <cell r="C238" t="str">
            <v>SHRM3_HUMAN Protein Shroom3 OS=Homo sapiens GN=SHROOM3 PE=1 SV=2</v>
          </cell>
        </row>
        <row r="239">
          <cell r="B239" t="str">
            <v>P04196</v>
          </cell>
          <cell r="C239" t="str">
            <v>HRG_HUMAN Histidine-rich glycoprotein OS=Homo sapiens GN=HRG PE=1 SV=1</v>
          </cell>
        </row>
        <row r="240">
          <cell r="B240" t="str">
            <v>id02752</v>
          </cell>
          <cell r="C240" t="str">
            <v>MPN140</v>
          </cell>
        </row>
        <row r="241">
          <cell r="B241" t="str">
            <v>A0QJI1</v>
          </cell>
          <cell r="C241" t="str">
            <v>SERB_MYCA1 Phosphoserine phosphatase OS=Mycobacterium avium (strain 104) GN=serB PE=1 SV=1</v>
          </cell>
        </row>
        <row r="242">
          <cell r="B242" t="str">
            <v>P03988</v>
          </cell>
          <cell r="C242" t="str">
            <v>IGHM_RABIT Ig mu chain C region secreted form OS=Oryctolagus cuniculus PE=2 SV=1</v>
          </cell>
        </row>
        <row r="243">
          <cell r="B243" t="str">
            <v>P31151</v>
          </cell>
          <cell r="C243" t="str">
            <v>S10A7_HUMAN Protein S100-A7 OS=Homo sapiens GN=S100A7 PE=1 SV=4</v>
          </cell>
        </row>
        <row r="244">
          <cell r="B244" t="str">
            <v>id04614</v>
          </cell>
          <cell r="C244" t="str">
            <v>MPN254</v>
          </cell>
        </row>
        <row r="245">
          <cell r="B245" t="str">
            <v>Q7Z4L5</v>
          </cell>
          <cell r="C245" t="str">
            <v>TT21B_HUMAN Tetratricopeptide repeat protein 21B OS=Homo sapiens GN=TTC21B PE=1 SV=2</v>
          </cell>
        </row>
        <row r="246">
          <cell r="B246" t="str">
            <v>id04515</v>
          </cell>
          <cell r="C246" t="str">
            <v>MPN245</v>
          </cell>
        </row>
        <row r="247">
          <cell r="B247" t="str">
            <v>P48770</v>
          </cell>
          <cell r="C247" t="str">
            <v>CO9_HORSE Complement component C9 OS=Equus caballus GN=C9 PE=2 SV=1</v>
          </cell>
        </row>
        <row r="248">
          <cell r="B248" t="str">
            <v>CON_007155481</v>
          </cell>
          <cell r="C248" t="str">
            <v>SWISS-PROT:P15497 Bos taurus Apolipoprotein A-I precursor</v>
          </cell>
        </row>
        <row r="249">
          <cell r="B249" t="str">
            <v>P61760</v>
          </cell>
          <cell r="C249" t="str">
            <v>SYL_NANEQ Leucine--tRNA ligase OS=Nanoarchaeum equitans (strain Kin4-M) GN=leuS PE=3 SV=1</v>
          </cell>
        </row>
        <row r="250">
          <cell r="B250" t="str">
            <v>Q9UKA4</v>
          </cell>
          <cell r="C250" t="str">
            <v>AKA11_HUMAN A-kinase anchor protein 11 OS=Homo sapiens GN=AKAP11 PE=1 SV=1</v>
          </cell>
        </row>
        <row r="251">
          <cell r="B251" t="str">
            <v>id10986</v>
          </cell>
          <cell r="C251" t="str">
            <v>MPN598</v>
          </cell>
        </row>
        <row r="252">
          <cell r="B252" t="str">
            <v>id03403</v>
          </cell>
          <cell r="C252" t="str">
            <v>MPN176</v>
          </cell>
        </row>
        <row r="253">
          <cell r="B253" t="str">
            <v>id00025</v>
          </cell>
          <cell r="C253" t="str">
            <v>id00025</v>
          </cell>
        </row>
        <row r="254">
          <cell r="B254" t="str">
            <v>id03518</v>
          </cell>
          <cell r="C254" t="str">
            <v>MPN190</v>
          </cell>
        </row>
        <row r="255">
          <cell r="B255" t="str">
            <v>id10063</v>
          </cell>
          <cell r="C255" t="str">
            <v>MPN538</v>
          </cell>
        </row>
        <row r="256">
          <cell r="B256" t="str">
            <v>id06976</v>
          </cell>
          <cell r="C256" t="str">
            <v>MPN381</v>
          </cell>
        </row>
        <row r="257">
          <cell r="B257" t="str">
            <v>id03087</v>
          </cell>
          <cell r="C257" t="str">
            <v>MPN153</v>
          </cell>
        </row>
        <row r="258">
          <cell r="B258" t="str">
            <v>CON_009066391</v>
          </cell>
          <cell r="C258" t="str">
            <v>Bos taurus Gene_Symbol=ECM1 60 kDa protein</v>
          </cell>
        </row>
        <row r="259">
          <cell r="B259" t="str">
            <v>CON_007298211</v>
          </cell>
          <cell r="C259" t="str">
            <v>Bos taurus similar to afamin</v>
          </cell>
        </row>
        <row r="260">
          <cell r="B260" t="str">
            <v>P22458</v>
          </cell>
          <cell r="C260" t="str">
            <v>VTNC_RABIT Vitronectin OS=Oryctolagus cuniculus GN=VTN PE=1 SV=1</v>
          </cell>
        </row>
        <row r="261">
          <cell r="B261" t="str">
            <v>CON_006897783</v>
          </cell>
          <cell r="C261" t="str">
            <v>Bos taurus Gene_Symbol=C8B complement component 8, beta polypeptide</v>
          </cell>
        </row>
        <row r="262">
          <cell r="B262" t="str">
            <v>id01119</v>
          </cell>
          <cell r="C262" t="str">
            <v>MPN058</v>
          </cell>
        </row>
        <row r="263">
          <cell r="B263" t="str">
            <v>id05659</v>
          </cell>
          <cell r="C263" t="str">
            <v>MPN311</v>
          </cell>
        </row>
        <row r="264">
          <cell r="B264" t="str">
            <v>id05570</v>
          </cell>
          <cell r="C264" t="str">
            <v>MPN309</v>
          </cell>
        </row>
        <row r="265">
          <cell r="B265" t="str">
            <v>id03848</v>
          </cell>
          <cell r="C265" t="str">
            <v>MPN208</v>
          </cell>
        </row>
        <row r="266">
          <cell r="B266" t="str">
            <v>id00334</v>
          </cell>
          <cell r="C266" t="str">
            <v>MPN020</v>
          </cell>
        </row>
        <row r="267">
          <cell r="B267" t="str">
            <v>Q5D862</v>
          </cell>
          <cell r="C267" t="str">
            <v>FILA2_HUMAN Filaggrin-2 OS=Homo sapiens GN=FLG2 PE=1 SV=1</v>
          </cell>
        </row>
        <row r="268">
          <cell r="B268" t="str">
            <v>id03504</v>
          </cell>
          <cell r="C268" t="str">
            <v>MPN187</v>
          </cell>
        </row>
        <row r="269">
          <cell r="B269" t="str">
            <v>id05589</v>
          </cell>
          <cell r="C269" t="str">
            <v>MPN310</v>
          </cell>
        </row>
        <row r="270">
          <cell r="B270" t="str">
            <v>id09928</v>
          </cell>
          <cell r="C270" t="str">
            <v>MPN529</v>
          </cell>
        </row>
        <row r="271">
          <cell r="B271" t="str">
            <v>P36293</v>
          </cell>
          <cell r="C271" t="str">
            <v>NCAP_TSWV3 Nucleoprotein OS=Tomato spotted wilt virus (strain Brazilian Br-03) GN=N PE=3 SV=1</v>
          </cell>
        </row>
        <row r="272">
          <cell r="B272" t="str">
            <v>id05366</v>
          </cell>
          <cell r="C272" t="str">
            <v>MPN296</v>
          </cell>
        </row>
        <row r="273">
          <cell r="B273" t="str">
            <v>Q9XW42</v>
          </cell>
          <cell r="C273" t="str">
            <v>ANM7_CAEEL Protein arginine N-methyltransferase 7 OS=Caenorhabditis elegans GN=prmt-7 PE=3 SV=2</v>
          </cell>
        </row>
        <row r="274">
          <cell r="B274" t="str">
            <v>id07642</v>
          </cell>
          <cell r="C274" t="str">
            <v>MPN415</v>
          </cell>
        </row>
        <row r="275">
          <cell r="B275" t="str">
            <v>id11578</v>
          </cell>
          <cell r="C275" t="str">
            <v>MPN632</v>
          </cell>
        </row>
        <row r="276">
          <cell r="B276" t="str">
            <v>id01237</v>
          </cell>
          <cell r="C276" t="str">
            <v>MPN066</v>
          </cell>
        </row>
        <row r="277">
          <cell r="B277" t="str">
            <v>id02077</v>
          </cell>
          <cell r="C277" t="str">
            <v>MPN105</v>
          </cell>
        </row>
        <row r="278">
          <cell r="B278" t="str">
            <v>id04625</v>
          </cell>
          <cell r="C278" t="str">
            <v>MPN255</v>
          </cell>
        </row>
        <row r="279">
          <cell r="B279" t="str">
            <v>id10809</v>
          </cell>
          <cell r="C279" t="str">
            <v>MPN585</v>
          </cell>
        </row>
        <row r="280">
          <cell r="B280" t="str">
            <v>F5GYI8</v>
          </cell>
          <cell r="C280" t="str">
            <v>F5GYI8_HUMAN Uncharacterized protein OS=Homo sapiens GN=STRA6 PE=4 SV=1</v>
          </cell>
        </row>
        <row r="281">
          <cell r="B281" t="str">
            <v>Q7Z478</v>
          </cell>
          <cell r="C281" t="str">
            <v>DHX29_HUMAN ATP-dependent RNA helicase DHX29 OS=Homo sapiens GN=DHX29 PE=1 SV=2</v>
          </cell>
        </row>
        <row r="282">
          <cell r="B282" t="str">
            <v>Q7Z4R7</v>
          </cell>
          <cell r="C282" t="str">
            <v>Q7Z4R7_HUMAN Uncharacterized protein OS=Homo sapiens GN=ATP6V0E2 PE=2 SV=1</v>
          </cell>
        </row>
        <row r="283">
          <cell r="B283" t="str">
            <v>id11316</v>
          </cell>
          <cell r="C283" t="str">
            <v>MPN618</v>
          </cell>
        </row>
        <row r="284">
          <cell r="B284" t="str">
            <v>id10423</v>
          </cell>
          <cell r="C284" t="str">
            <v>MPN562</v>
          </cell>
        </row>
        <row r="285">
          <cell r="B285" t="str">
            <v>id01214</v>
          </cell>
          <cell r="C285" t="str">
            <v>MPN064</v>
          </cell>
        </row>
        <row r="286">
          <cell r="B286" t="str">
            <v>B4UIE3</v>
          </cell>
          <cell r="C286" t="str">
            <v>SYD_ANASK Aspartate--tRNA ligase OS=Anaeromyxobacter sp. (strain K) GN=aspS PE=3 SV=1</v>
          </cell>
        </row>
        <row r="287">
          <cell r="B287" t="str">
            <v>Q5VZ66-2</v>
          </cell>
          <cell r="C287" t="str">
            <v>JKIP3_HUMAN Isoform 2 of Janus kinase and microtubule-interacting protein 3 OS=Homo sapiens GN=JAKMIP3</v>
          </cell>
        </row>
        <row r="288">
          <cell r="B288" t="str">
            <v>CON_006989931</v>
          </cell>
          <cell r="C288" t="str">
            <v>SWISS-PROT:Q3ZCH5 Bos taurus Gene_Symbol=AZGP1 Zinc-alpha-2-glycoprotein</v>
          </cell>
        </row>
        <row r="289">
          <cell r="B289" t="str">
            <v>P01711</v>
          </cell>
          <cell r="C289" t="str">
            <v>LV208_HUMAN Ig lambda chain V-II region VIL OS=Homo sapiens PE=1 SV=1</v>
          </cell>
        </row>
        <row r="290">
          <cell r="B290" t="str">
            <v>P10959</v>
          </cell>
          <cell r="C290" t="str">
            <v>EST1C_RAT Carboxylesterase 1C OS=Rattus norvegicus GN=Ces1c PE=1 SV=3</v>
          </cell>
        </row>
        <row r="291">
          <cell r="B291" t="str">
            <v>id08591</v>
          </cell>
          <cell r="C291" t="str">
            <v>MPN461</v>
          </cell>
        </row>
        <row r="292">
          <cell r="B292" t="str">
            <v>id04831</v>
          </cell>
          <cell r="C292" t="str">
            <v>MPN265</v>
          </cell>
        </row>
        <row r="293">
          <cell r="B293" t="str">
            <v>A6NDB9</v>
          </cell>
          <cell r="C293" t="str">
            <v>PALM3_HUMAN Paralemmin-3 OS=Homo sapiens GN=PALM3 PE=1 SV=2</v>
          </cell>
        </row>
        <row r="294">
          <cell r="B294" t="str">
            <v>CON_008252011</v>
          </cell>
          <cell r="C294" t="str">
            <v>Bos taurus Gene_Symbol=F12 similar to coagulation factor XII isoform 2</v>
          </cell>
        </row>
        <row r="295">
          <cell r="B295" t="str">
            <v>CON_007000191</v>
          </cell>
          <cell r="C295" t="str">
            <v>TREMBL:Q32PI4 Bos taurus Similar to complement factor I</v>
          </cell>
        </row>
        <row r="296">
          <cell r="B296" t="str">
            <v>CON_Chymotrypsin</v>
          </cell>
          <cell r="C296" t="str">
            <v>SWISS-PROT:P00766 Chymotrypsinogen A - Bos taurus Bovine</v>
          </cell>
        </row>
        <row r="297">
          <cell r="B297" t="str">
            <v>id07379</v>
          </cell>
          <cell r="C297" t="str">
            <v>MPN402</v>
          </cell>
        </row>
        <row r="298">
          <cell r="B298" t="str">
            <v>id02319</v>
          </cell>
          <cell r="C298" t="str">
            <v>MPN117</v>
          </cell>
        </row>
        <row r="299">
          <cell r="B299" t="str">
            <v>Q183T0</v>
          </cell>
          <cell r="C299" t="str">
            <v>PHNXW_CLOD6 Bifunctional phosphonoacetaldehyde hydrolase/aminoethylphosphonate transaminase OS=Clostridium difficile (strain 630) GN=phnXW PE=3 SV=1</v>
          </cell>
        </row>
        <row r="300">
          <cell r="B300" t="str">
            <v>id02760</v>
          </cell>
          <cell r="C300" t="str">
            <v>id02760</v>
          </cell>
        </row>
        <row r="301">
          <cell r="B301" t="str">
            <v>id12414</v>
          </cell>
          <cell r="C301" t="str">
            <v>MPN687</v>
          </cell>
        </row>
        <row r="302">
          <cell r="B302" t="str">
            <v>id11111</v>
          </cell>
          <cell r="C302" t="str">
            <v>MPN608</v>
          </cell>
        </row>
        <row r="303">
          <cell r="B303" t="str">
            <v>Q16853</v>
          </cell>
          <cell r="C303" t="str">
            <v>AOC3_HUMAN Membrane primary amine oxidase OS=Homo sapiens GN=AOC3 PE=1 SV=3</v>
          </cell>
        </row>
        <row r="304">
          <cell r="B304" t="str">
            <v>O46654</v>
          </cell>
          <cell r="C304" t="str">
            <v>TTHY_SORAR Transthyretin OS=Sorex araneus GN=TTR PE=1 SV=1</v>
          </cell>
        </row>
        <row r="305">
          <cell r="B305" t="str">
            <v>CON_006959651</v>
          </cell>
          <cell r="C305" t="str">
            <v>SWISS-PROT:Q32PJ2 Bos taurus Apolipoprotein A-IV precursor</v>
          </cell>
        </row>
        <row r="306">
          <cell r="B306" t="str">
            <v>id00114</v>
          </cell>
          <cell r="C306" t="str">
            <v>MPN005</v>
          </cell>
        </row>
        <row r="307">
          <cell r="B307" t="str">
            <v>P84098</v>
          </cell>
          <cell r="C307" t="str">
            <v>RL19_HUMAN 60S ribosomal protein L19 OS=Homo sapiens GN=RPL19 PE=1 SV=1</v>
          </cell>
        </row>
        <row r="308">
          <cell r="B308" t="str">
            <v>Q96M19</v>
          </cell>
          <cell r="C308" t="str">
            <v>CL067_HUMAN Transmembrane protein LINC00477 OS=Homo sapiens GN=LINC00477 PE=2 SV=1</v>
          </cell>
        </row>
        <row r="309">
          <cell r="B309" t="str">
            <v>P04186</v>
          </cell>
          <cell r="C309" t="str">
            <v>CFAB_MOUSE Complement factor B OS=Mus musculus GN=Cfb PE=1 SV=2</v>
          </cell>
        </row>
        <row r="310">
          <cell r="B310" t="str">
            <v>id05849</v>
          </cell>
          <cell r="C310" t="str">
            <v>MPN323</v>
          </cell>
        </row>
        <row r="311">
          <cell r="B311" t="str">
            <v>P13671</v>
          </cell>
          <cell r="C311" t="str">
            <v>CO6_HUMAN Complement component C6 OS=Homo sapiens GN=C6 PE=1 SV=3</v>
          </cell>
        </row>
        <row r="312">
          <cell r="B312" t="str">
            <v>Q9NRJ4</v>
          </cell>
          <cell r="C312" t="str">
            <v>TULP4_HUMAN Tubby-related protein 4 OS=Homo sapiens GN=TULP4 PE=2 SV=2</v>
          </cell>
        </row>
        <row r="313">
          <cell r="B313" t="str">
            <v>Q96BY7</v>
          </cell>
          <cell r="C313" t="str">
            <v>ATG2B_HUMAN Autophagy-related protein 2 homolog B OS=Homo sapiens GN=ATG2B PE=1 SV=5</v>
          </cell>
        </row>
        <row r="314">
          <cell r="B314" t="str">
            <v>id11274</v>
          </cell>
          <cell r="C314" t="str">
            <v>MPN616</v>
          </cell>
        </row>
        <row r="315">
          <cell r="B315" t="str">
            <v>id03409</v>
          </cell>
          <cell r="C315" t="str">
            <v>MPN177</v>
          </cell>
        </row>
        <row r="316">
          <cell r="B316" t="str">
            <v>Q28380</v>
          </cell>
          <cell r="C316" t="str">
            <v>PROC_HORSE Vitamin K-dependent protein C (Fragment) OS=Equus caballus GN=PROC PE=2 SV=1</v>
          </cell>
        </row>
        <row r="317">
          <cell r="B317" t="str">
            <v>CON_006918612</v>
          </cell>
          <cell r="C317" t="str">
            <v>TREMBL:Q1RMN8 Bos taurus Similar to Immunoglobulin lambda-like polypeptide 1</v>
          </cell>
        </row>
        <row r="318">
          <cell r="B318" t="str">
            <v>id06542</v>
          </cell>
          <cell r="C318" t="str">
            <v>MPN360</v>
          </cell>
        </row>
        <row r="319">
          <cell r="B319" t="str">
            <v>id07821</v>
          </cell>
          <cell r="C319" t="str">
            <v>MPN425</v>
          </cell>
        </row>
        <row r="320">
          <cell r="B320" t="str">
            <v>id05369</v>
          </cell>
          <cell r="C320" t="str">
            <v>MPN297</v>
          </cell>
        </row>
        <row r="321">
          <cell r="B321" t="str">
            <v>id08754</v>
          </cell>
          <cell r="C321" t="str">
            <v>MPN472</v>
          </cell>
        </row>
        <row r="322">
          <cell r="B322" t="str">
            <v>D3YTA9</v>
          </cell>
          <cell r="C322" t="str">
            <v>D3YTA9_HUMAN Uncharacterized protein OS=Homo sapiens GN=PPP3R1 PE=4 SV=1</v>
          </cell>
        </row>
        <row r="323">
          <cell r="B323" t="str">
            <v>Q8IVF4</v>
          </cell>
          <cell r="C323" t="str">
            <v>DYH10_HUMAN Dynein heavy chain 10, axonemal OS=Homo sapiens GN=DNAH10 PE=1 SV=4</v>
          </cell>
        </row>
        <row r="324">
          <cell r="B324" t="str">
            <v>Q8IUK8</v>
          </cell>
          <cell r="C324" t="str">
            <v>CBLN2_HUMAN Cerebellin-2 OS=Homo sapiens GN=CBLN2 PE=2 SV=1</v>
          </cell>
        </row>
        <row r="325">
          <cell r="B325" t="str">
            <v>Q9UP52-2</v>
          </cell>
          <cell r="C325" t="str">
            <v>TFR2_HUMAN Isoform Beta of Transferrin receptor protein 2 OS=Homo sapiens GN=TFR2</v>
          </cell>
        </row>
        <row r="326">
          <cell r="B326" t="str">
            <v>id04254</v>
          </cell>
          <cell r="C326" t="str">
            <v>MPN232</v>
          </cell>
        </row>
        <row r="327">
          <cell r="B327" t="str">
            <v>Q9TUQ3</v>
          </cell>
          <cell r="C327" t="str">
            <v>CO7_PIG Complement component C7 OS=Sus scrofa GN=C7 PE=1 SV=1</v>
          </cell>
        </row>
        <row r="328">
          <cell r="B328" t="str">
            <v>id09145</v>
          </cell>
          <cell r="C328" t="str">
            <v>MPN494</v>
          </cell>
        </row>
        <row r="329">
          <cell r="B329" t="str">
            <v>CON_008432091</v>
          </cell>
          <cell r="C329" t="str">
            <v>Bos taurus Gene_Symbol=FGG 50 kDa protein</v>
          </cell>
        </row>
        <row r="330">
          <cell r="B330" t="str">
            <v>Q5TCY1</v>
          </cell>
          <cell r="C330" t="str">
            <v>TTBK1_HUMAN Tau-tubulin kinase 1 OS=Homo sapiens GN=TTBK1 PE=1 SV=2</v>
          </cell>
        </row>
        <row r="331">
          <cell r="B331" t="str">
            <v>O75132</v>
          </cell>
          <cell r="C331" t="str">
            <v>ZBED4_HUMAN Zinc finger BED domain-containing protein 4 OS=Homo sapiens GN=ZBED4 PE=1 SV=2</v>
          </cell>
        </row>
        <row r="332">
          <cell r="B332" t="str">
            <v>E5RJ42</v>
          </cell>
          <cell r="C332" t="str">
            <v>E5RJ42_HUMAN Uncharacterized protein OS=Homo sapiens GN=DENND3 PE=4 SV=1</v>
          </cell>
        </row>
        <row r="333">
          <cell r="B333" t="str">
            <v>id05915</v>
          </cell>
          <cell r="C333" t="str">
            <v>MPN328</v>
          </cell>
        </row>
        <row r="334">
          <cell r="B334" t="str">
            <v>Q93070</v>
          </cell>
          <cell r="C334" t="str">
            <v>NAR4_HUMAN Ecto-ADP-ribosyltransferase 4 OS=Homo sapiens GN=ART4 PE=2 SV=2</v>
          </cell>
        </row>
        <row r="335">
          <cell r="B335" t="str">
            <v>Q8WY41</v>
          </cell>
          <cell r="C335" t="str">
            <v>NANO1_HUMAN Nanos homolog 1 OS=Homo sapiens GN=NANOS1 PE=1 SV=2</v>
          </cell>
        </row>
        <row r="336">
          <cell r="B336" t="str">
            <v>B3KSL6</v>
          </cell>
          <cell r="C336" t="str">
            <v>B3KSL6_HUMAN Uncharacterized protein OS=Homo sapiens GN=ENOSF1 PE=2 SV=1</v>
          </cell>
        </row>
        <row r="337">
          <cell r="B337" t="str">
            <v>id00730</v>
          </cell>
          <cell r="C337" t="str">
            <v>id00730</v>
          </cell>
        </row>
        <row r="338">
          <cell r="B338" t="str">
            <v>id03651</v>
          </cell>
          <cell r="C338" t="str">
            <v>MPN199</v>
          </cell>
        </row>
        <row r="339">
          <cell r="B339" t="str">
            <v>id03359</v>
          </cell>
          <cell r="C339" t="str">
            <v>MPN170</v>
          </cell>
        </row>
        <row r="340">
          <cell r="B340" t="str">
            <v>id09691</v>
          </cell>
          <cell r="C340" t="str">
            <v>MPN517</v>
          </cell>
        </row>
        <row r="341">
          <cell r="B341" t="str">
            <v>P34903</v>
          </cell>
          <cell r="C341" t="str">
            <v>GBRA3_HUMAN Gamma-aminobutyric acid receptor subunit alpha-3 OS=Homo sapiens GN=GABRA3 PE=1 SV=1</v>
          </cell>
        </row>
        <row r="342">
          <cell r="B342" t="str">
            <v>Q9H1K6</v>
          </cell>
          <cell r="C342" t="str">
            <v>MESD1_HUMAN Mesoderm development candidate 1 OS=Homo sapiens GN=MESDC1 PE=1 SV=1</v>
          </cell>
        </row>
        <row r="343">
          <cell r="B343" t="str">
            <v>Q8IW75</v>
          </cell>
          <cell r="C343" t="str">
            <v>SPA12_HUMAN Serpin A12 OS=Homo sapiens GN=SERPINA12 PE=2 SV=1</v>
          </cell>
        </row>
        <row r="344">
          <cell r="B344" t="str">
            <v>P57679</v>
          </cell>
          <cell r="C344" t="str">
            <v>EVC_HUMAN Ellis-van Creveld syndrome protein OS=Homo sapiens GN=EVC PE=1 SV=1</v>
          </cell>
        </row>
        <row r="345">
          <cell r="B345" t="str">
            <v>O43823</v>
          </cell>
          <cell r="C345" t="str">
            <v>AKAP8_HUMAN A-kinase anchor protein 8 OS=Homo sapiens GN=AKAP8 PE=1 SV=1</v>
          </cell>
        </row>
        <row r="346">
          <cell r="B346" t="str">
            <v>Q5T6V5</v>
          </cell>
          <cell r="C346" t="str">
            <v>CI064_HUMAN UPF0553 protein C9orf64 OS=Homo sapiens GN=C9orf64 PE=1 SV=1</v>
          </cell>
        </row>
        <row r="347">
          <cell r="B347" t="str">
            <v>Q13769</v>
          </cell>
          <cell r="C347" t="str">
            <v>THOC5_HUMAN THO complex subunit 5 homolog OS=Homo sapiens GN=THOC5 PE=1 SV=2</v>
          </cell>
        </row>
        <row r="348">
          <cell r="B348" t="str">
            <v>Q8EWZ1</v>
          </cell>
          <cell r="C348" t="str">
            <v>ATPD_MYCPE ATP synthase subunit delta OS=Mycoplasma penetrans (strain HF-2) GN=atpH PE=3 SV=1</v>
          </cell>
        </row>
        <row r="349">
          <cell r="B349" t="str">
            <v>P0C7M6</v>
          </cell>
          <cell r="C349" t="str">
            <v>IQCF3_HUMAN IQ domain-containing protein F3 OS=Homo sapiens GN=IQCF3 PE=2 SV=1</v>
          </cell>
        </row>
        <row r="350">
          <cell r="B350" t="str">
            <v>E9PMX3</v>
          </cell>
          <cell r="C350" t="str">
            <v>E9PMX3_HUMAN Uncharacterized protein OS=Homo sapiens GN=NDUFV1 PE=4 SV=1</v>
          </cell>
        </row>
        <row r="351">
          <cell r="B351" t="str">
            <v>id04925</v>
          </cell>
          <cell r="C351" t="str">
            <v>id04925</v>
          </cell>
        </row>
        <row r="352">
          <cell r="B352" t="str">
            <v>A2ABH5</v>
          </cell>
          <cell r="C352" t="str">
            <v>A2ABH5_HUMAN Coiled-coil alpha-helical rod protein 1 OS=Homo sapiens GN=CCHCR1 PE=4 SV=1</v>
          </cell>
        </row>
        <row r="353">
          <cell r="B353" t="str">
            <v>B4DU82</v>
          </cell>
          <cell r="C353" t="str">
            <v>B4DU82_HUMAN Uncharacterized protein OS=Homo sapiens GN=RASL12 PE=2 SV=1</v>
          </cell>
        </row>
        <row r="354">
          <cell r="B354" t="str">
            <v>O95858</v>
          </cell>
          <cell r="C354" t="str">
            <v>TSN15_HUMAN Tetraspanin-15 OS=Homo sapiens GN=TSPAN15 PE=2 SV=1</v>
          </cell>
        </row>
        <row r="355">
          <cell r="B355" t="str">
            <v>id06314</v>
          </cell>
          <cell r="C355" t="str">
            <v>id06314</v>
          </cell>
        </row>
        <row r="356">
          <cell r="B356" t="str">
            <v>id07495</v>
          </cell>
          <cell r="C356" t="str">
            <v>id07495</v>
          </cell>
        </row>
      </sheetData>
      <sheetData sheetId="1"/>
      <sheetData sheetId="2"/>
      <sheetData sheetId="3"/>
      <sheetData sheetId="4"/>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rotUngroupProteome Discoverer"/>
      <sheetName val="All Peptides"/>
      <sheetName val="Top3 Unique Peptides"/>
      <sheetName val="Mutant 15"/>
      <sheetName val="Search summary"/>
    </sheetNames>
    <sheetDataSet>
      <sheetData sheetId="0">
        <row r="4">
          <cell r="B4" t="str">
            <v>Accession</v>
          </cell>
          <cell r="C4" t="str">
            <v>Description</v>
          </cell>
        </row>
        <row r="5">
          <cell r="B5" t="str">
            <v>Q5XLE4</v>
          </cell>
          <cell r="C5" t="str">
            <v>ALBU_EQUAS Serum albumin OS=Equus asinus GN=ALB PE=1 SV=1</v>
          </cell>
        </row>
        <row r="6">
          <cell r="B6" t="str">
            <v>P35747</v>
          </cell>
          <cell r="C6" t="str">
            <v>ALBU_HORSE Serum albumin OS=Equus caballus GN=ALB PE=1 SV=1</v>
          </cell>
        </row>
        <row r="7">
          <cell r="B7" t="str">
            <v>CON_LysC</v>
          </cell>
          <cell r="C7" t="str">
            <v>SWISS-PROT:P15636 Protease I precursor Lysyl endopeptidase Achromobacter lyticus</v>
          </cell>
        </row>
        <row r="8">
          <cell r="B8" t="str">
            <v>id02773</v>
          </cell>
          <cell r="C8" t="str">
            <v>MPN141</v>
          </cell>
        </row>
        <row r="9">
          <cell r="B9" t="str">
            <v>P27425</v>
          </cell>
          <cell r="C9" t="str">
            <v>TRFE_HORSE Serotransferrin OS=Equus caballus GN=TF PE=2 SV=1</v>
          </cell>
        </row>
        <row r="10">
          <cell r="B10" t="str">
            <v>CON_GluC</v>
          </cell>
          <cell r="C10" t="str">
            <v>SWISS-PROT:P0C1U8 Endoproteinase Glu-C V8 -Glutamyl endopeptidase - Staphylococcus aureus</v>
          </cell>
        </row>
        <row r="11">
          <cell r="B11" t="str">
            <v>id06896</v>
          </cell>
          <cell r="C11" t="str">
            <v>MPN376</v>
          </cell>
        </row>
        <row r="12">
          <cell r="B12" t="str">
            <v>id07348</v>
          </cell>
          <cell r="C12" t="str">
            <v>MPN400</v>
          </cell>
        </row>
        <row r="13">
          <cell r="B13" t="str">
            <v>P35527</v>
          </cell>
          <cell r="C13" t="str">
            <v>K1C9_HUMAN Keratin, type I cytoskeletal 9 OS=Homo sapiens GN=KRT9 PE=1 SV=3</v>
          </cell>
        </row>
        <row r="14">
          <cell r="B14" t="str">
            <v>id03965</v>
          </cell>
          <cell r="C14" t="str">
            <v>MPN213</v>
          </cell>
        </row>
        <row r="15">
          <cell r="B15" t="str">
            <v>id10636</v>
          </cell>
          <cell r="C15" t="str">
            <v>MPN573</v>
          </cell>
        </row>
        <row r="16">
          <cell r="B16" t="str">
            <v>id02838</v>
          </cell>
          <cell r="C16" t="str">
            <v>MPN142</v>
          </cell>
        </row>
        <row r="17">
          <cell r="B17" t="str">
            <v>CON_000098652</v>
          </cell>
          <cell r="C17" t="str">
            <v>SWISS-PROT:P13645 Tax_Id=9606 Gene_Symbol=KRT10 Keratin, type I cytoskeletal 10</v>
          </cell>
        </row>
        <row r="18">
          <cell r="B18" t="str">
            <v>id08268</v>
          </cell>
          <cell r="C18" t="str">
            <v>MPN444</v>
          </cell>
        </row>
        <row r="19">
          <cell r="B19" t="str">
            <v>id09089</v>
          </cell>
          <cell r="C19" t="str">
            <v>MPN491</v>
          </cell>
        </row>
        <row r="20">
          <cell r="B20" t="str">
            <v>id08000</v>
          </cell>
          <cell r="C20" t="str">
            <v>MPN434</v>
          </cell>
        </row>
        <row r="21">
          <cell r="B21" t="str">
            <v>id10918</v>
          </cell>
          <cell r="C21" t="str">
            <v>MPN592</v>
          </cell>
        </row>
        <row r="22">
          <cell r="B22" t="str">
            <v>P38029</v>
          </cell>
          <cell r="C22" t="str">
            <v>A1AT2_HORSE Alpha-1-antiproteinase 2 OS=Equus caballus PE=1 SV=2</v>
          </cell>
        </row>
        <row r="23">
          <cell r="B23" t="str">
            <v>P35908</v>
          </cell>
          <cell r="C23" t="str">
            <v>K22E_HUMAN Keratin, type II cytoskeletal 2 epidermal OS=Homo sapiens GN=KRT2 PE=1 SV=2</v>
          </cell>
        </row>
        <row r="24">
          <cell r="B24" t="str">
            <v>id11095</v>
          </cell>
          <cell r="C24" t="str">
            <v>MPN606</v>
          </cell>
        </row>
        <row r="25">
          <cell r="B25" t="str">
            <v>id08071</v>
          </cell>
          <cell r="C25" t="str">
            <v>MPN436</v>
          </cell>
        </row>
        <row r="26">
          <cell r="B26" t="str">
            <v>id08490</v>
          </cell>
          <cell r="C26" t="str">
            <v>MPN456</v>
          </cell>
        </row>
        <row r="27">
          <cell r="B27" t="str">
            <v>id09062</v>
          </cell>
          <cell r="C27" t="str">
            <v>MPN489</v>
          </cell>
        </row>
        <row r="28">
          <cell r="B28" t="str">
            <v>Q28372</v>
          </cell>
          <cell r="C28" t="str">
            <v>GELS_HORSE Gelsolin OS=Equus caballus GN=GSN PE=1 SV=2</v>
          </cell>
        </row>
        <row r="29">
          <cell r="B29" t="str">
            <v>id07211</v>
          </cell>
          <cell r="C29" t="str">
            <v>MPN394</v>
          </cell>
        </row>
        <row r="30">
          <cell r="B30" t="str">
            <v>id07190</v>
          </cell>
          <cell r="C30" t="str">
            <v>MPN393</v>
          </cell>
        </row>
        <row r="31">
          <cell r="B31" t="str">
            <v>id12024</v>
          </cell>
          <cell r="C31" t="str">
            <v>MPN665</v>
          </cell>
        </row>
        <row r="32">
          <cell r="B32" t="str">
            <v>id09999</v>
          </cell>
          <cell r="C32" t="str">
            <v>MPN533</v>
          </cell>
        </row>
        <row r="33">
          <cell r="B33" t="str">
            <v>id00674</v>
          </cell>
          <cell r="C33" t="str">
            <v>MPN036</v>
          </cell>
        </row>
        <row r="34">
          <cell r="B34" t="str">
            <v>id10620</v>
          </cell>
          <cell r="C34" t="str">
            <v>MPN572</v>
          </cell>
        </row>
        <row r="35">
          <cell r="B35" t="str">
            <v>id09463</v>
          </cell>
          <cell r="C35" t="str">
            <v>MPN509</v>
          </cell>
        </row>
        <row r="36">
          <cell r="B36" t="str">
            <v>id08410</v>
          </cell>
          <cell r="C36" t="str">
            <v>MPN452</v>
          </cell>
        </row>
        <row r="37">
          <cell r="B37" t="str">
            <v>id12369</v>
          </cell>
          <cell r="C37" t="str">
            <v>MPN684</v>
          </cell>
        </row>
        <row r="38">
          <cell r="B38" t="str">
            <v>id04194</v>
          </cell>
          <cell r="C38" t="str">
            <v>MPN227</v>
          </cell>
        </row>
        <row r="39">
          <cell r="B39" t="str">
            <v>id07899</v>
          </cell>
          <cell r="C39" t="str">
            <v>MPN428</v>
          </cell>
        </row>
        <row r="40">
          <cell r="B40" t="str">
            <v>CON_ENO2</v>
          </cell>
          <cell r="C40" t="str">
            <v>SWISS-PROT:P00925 Enolase 2 - Saccharomyces cerevisiae Baker's yeast</v>
          </cell>
        </row>
        <row r="41">
          <cell r="B41" t="str">
            <v>id07935</v>
          </cell>
          <cell r="C41" t="str">
            <v>MPN430</v>
          </cell>
        </row>
        <row r="42">
          <cell r="B42" t="str">
            <v>CON_Trypsin</v>
          </cell>
          <cell r="C42" t="str">
            <v>SWISS-PROT:P00761 TRYP_PIG Trypsin - Sus scrofa Pig</v>
          </cell>
        </row>
        <row r="43">
          <cell r="B43" t="str">
            <v>id08552</v>
          </cell>
          <cell r="C43" t="str">
            <v>MPN459</v>
          </cell>
        </row>
        <row r="44">
          <cell r="B44" t="str">
            <v>id12153</v>
          </cell>
          <cell r="C44" t="str">
            <v>MPN674</v>
          </cell>
        </row>
        <row r="45">
          <cell r="B45" t="str">
            <v>CON_ENO1</v>
          </cell>
          <cell r="C45" t="str">
            <v>SWISS-PROT:P00924 Enolase 1 - Saccharomyces cerevisiae Baker's yeast</v>
          </cell>
        </row>
        <row r="46">
          <cell r="B46" t="str">
            <v>P12387</v>
          </cell>
          <cell r="C46" t="str">
            <v>CO3_CAVPO Complement C3 OS=Cavia porcellus GN=C3 PE=1 SV=2</v>
          </cell>
        </row>
        <row r="47">
          <cell r="B47" t="str">
            <v>id07174</v>
          </cell>
          <cell r="C47" t="str">
            <v>MPN392</v>
          </cell>
        </row>
        <row r="48">
          <cell r="B48" t="str">
            <v>id09961</v>
          </cell>
          <cell r="C48" t="str">
            <v>MPN531</v>
          </cell>
        </row>
        <row r="49">
          <cell r="B49" t="str">
            <v>Mutant15</v>
          </cell>
          <cell r="C49" t="str">
            <v>Mutant15</v>
          </cell>
        </row>
        <row r="50">
          <cell r="B50" t="str">
            <v>CON_MSA</v>
          </cell>
          <cell r="C50" t="str">
            <v>SWISS-PROT:P07724 Serum albumin - Mus musculus Mouse</v>
          </cell>
        </row>
        <row r="51">
          <cell r="B51" t="str">
            <v>id10317</v>
          </cell>
          <cell r="C51" t="str">
            <v>MPN555</v>
          </cell>
        </row>
        <row r="52">
          <cell r="B52" t="str">
            <v>id07110</v>
          </cell>
          <cell r="C52" t="str">
            <v>MPN389</v>
          </cell>
        </row>
        <row r="53">
          <cell r="B53" t="str">
            <v>P02062</v>
          </cell>
          <cell r="C53" t="str">
            <v>HBB_HORSE Hemoglobin subunit beta OS=Equus caballus GN=HBB PE=1 SV=1</v>
          </cell>
        </row>
        <row r="54">
          <cell r="B54" t="str">
            <v>Q29482</v>
          </cell>
          <cell r="C54" t="str">
            <v>CLUS_HORSE Clusterin OS=Equus caballus GN=CLU PE=2 SV=1</v>
          </cell>
        </row>
        <row r="55">
          <cell r="B55" t="str">
            <v>id01566</v>
          </cell>
          <cell r="C55" t="str">
            <v>MPN083</v>
          </cell>
        </row>
        <row r="56">
          <cell r="B56" t="str">
            <v>id10855</v>
          </cell>
          <cell r="C56" t="str">
            <v>MPN588</v>
          </cell>
        </row>
        <row r="57">
          <cell r="B57" t="str">
            <v>id00013</v>
          </cell>
          <cell r="C57" t="str">
            <v>MPN001</v>
          </cell>
        </row>
        <row r="58">
          <cell r="B58" t="str">
            <v>P01023</v>
          </cell>
          <cell r="C58" t="str">
            <v>A2MG_HUMAN Alpha-2-macroglobulin OS=Homo sapiens GN=A2M PE=1 SV=3</v>
          </cell>
        </row>
        <row r="59">
          <cell r="B59" t="str">
            <v>P80010</v>
          </cell>
          <cell r="C59" t="str">
            <v>PLMN_HORSE Plasminogen (Fragment) OS=Equus caballus GN=PLG PE=1 SV=1</v>
          </cell>
        </row>
        <row r="60">
          <cell r="B60" t="str">
            <v>id09608</v>
          </cell>
          <cell r="C60" t="str">
            <v>MPN515</v>
          </cell>
        </row>
        <row r="61">
          <cell r="B61" t="str">
            <v>id03686</v>
          </cell>
          <cell r="C61" t="str">
            <v>MPN200</v>
          </cell>
        </row>
        <row r="62">
          <cell r="B62" t="str">
            <v>id09823</v>
          </cell>
          <cell r="C62" t="str">
            <v>MPN523</v>
          </cell>
        </row>
        <row r="63">
          <cell r="B63" t="str">
            <v>id06907</v>
          </cell>
          <cell r="C63" t="str">
            <v>MPN377</v>
          </cell>
        </row>
        <row r="64">
          <cell r="B64" t="str">
            <v>id07923</v>
          </cell>
          <cell r="C64" t="str">
            <v>MPN429</v>
          </cell>
        </row>
        <row r="65">
          <cell r="B65" t="str">
            <v>id01595</v>
          </cell>
          <cell r="C65" t="str">
            <v>MPN084</v>
          </cell>
        </row>
        <row r="66">
          <cell r="B66" t="str">
            <v>Q19AZ8</v>
          </cell>
          <cell r="C66" t="str">
            <v>THRB_PIG Prothrombin OS=Sus scrofa GN=F2 PE=2 SV=1</v>
          </cell>
        </row>
        <row r="67">
          <cell r="B67" t="str">
            <v>id08427</v>
          </cell>
          <cell r="C67" t="str">
            <v>MPN454</v>
          </cell>
        </row>
        <row r="68">
          <cell r="B68" t="str">
            <v>P01008</v>
          </cell>
          <cell r="C68" t="str">
            <v>ANT3_HUMAN Antithrombin-III OS=Homo sapiens GN=SERPINC1 PE=1 SV=1</v>
          </cell>
        </row>
        <row r="69">
          <cell r="B69" t="str">
            <v>id05444</v>
          </cell>
          <cell r="C69" t="str">
            <v>MPN303</v>
          </cell>
        </row>
        <row r="70">
          <cell r="B70" t="str">
            <v>id01282</v>
          </cell>
          <cell r="C70" t="str">
            <v>MPN067</v>
          </cell>
        </row>
        <row r="71">
          <cell r="B71" t="str">
            <v>P13635</v>
          </cell>
          <cell r="C71" t="str">
            <v>CERU_RAT Ceruloplasmin OS=Rattus norvegicus GN=Cp PE=1 SV=3</v>
          </cell>
        </row>
        <row r="72">
          <cell r="B72" t="str">
            <v>P32261</v>
          </cell>
          <cell r="C72" t="str">
            <v>ANT3_MOUSE Antithrombin-III OS=Mus musculus GN=Serpinc1 PE=1 SV=1</v>
          </cell>
        </row>
        <row r="73">
          <cell r="B73" t="str">
            <v>id05694</v>
          </cell>
          <cell r="C73" t="str">
            <v>MPN314</v>
          </cell>
        </row>
        <row r="74">
          <cell r="B74" t="str">
            <v>id10642</v>
          </cell>
          <cell r="C74" t="str">
            <v>MPN574</v>
          </cell>
        </row>
        <row r="75">
          <cell r="B75" t="str">
            <v>P41361</v>
          </cell>
          <cell r="C75" t="str">
            <v>ANT3_BOVIN Antithrombin-III OS=Bos taurus GN=SERPINC1 PE=1 SV=2</v>
          </cell>
        </row>
        <row r="76">
          <cell r="B76" t="str">
            <v>id03281</v>
          </cell>
          <cell r="C76" t="str">
            <v>MPN162</v>
          </cell>
        </row>
        <row r="77">
          <cell r="B77" t="str">
            <v>id01539</v>
          </cell>
          <cell r="C77" t="str">
            <v>MPN082</v>
          </cell>
        </row>
        <row r="78">
          <cell r="B78" t="str">
            <v>id05949</v>
          </cell>
          <cell r="C78" t="str">
            <v>MPN331</v>
          </cell>
        </row>
        <row r="79">
          <cell r="B79" t="str">
            <v>id08809</v>
          </cell>
          <cell r="C79" t="str">
            <v>MPN474</v>
          </cell>
        </row>
        <row r="80">
          <cell r="B80" t="str">
            <v>id03522</v>
          </cell>
          <cell r="C80" t="str">
            <v>MPN191</v>
          </cell>
        </row>
        <row r="81">
          <cell r="B81" t="str">
            <v>P01026</v>
          </cell>
          <cell r="C81" t="str">
            <v>CO3_RAT Complement C3 OS=Rattus norvegicus GN=C3 PE=1 SV=3</v>
          </cell>
        </row>
        <row r="82">
          <cell r="B82" t="str">
            <v>id07155</v>
          </cell>
          <cell r="C82" t="str">
            <v>MPN391</v>
          </cell>
        </row>
        <row r="83">
          <cell r="B83" t="str">
            <v>id07070</v>
          </cell>
          <cell r="C83" t="str">
            <v>MPN386</v>
          </cell>
        </row>
        <row r="84">
          <cell r="B84" t="str">
            <v>id11538</v>
          </cell>
          <cell r="C84" t="str">
            <v>MPN629</v>
          </cell>
        </row>
        <row r="85">
          <cell r="B85" t="str">
            <v>CON_007048371</v>
          </cell>
          <cell r="C85" t="str">
            <v>Bos taurus 54 kDa protein</v>
          </cell>
        </row>
        <row r="86">
          <cell r="B86" t="str">
            <v>id07373</v>
          </cell>
          <cell r="C86" t="str">
            <v>MPN401</v>
          </cell>
        </row>
        <row r="87">
          <cell r="B87" t="str">
            <v>id01207</v>
          </cell>
          <cell r="C87" t="str">
            <v>MPN063</v>
          </cell>
        </row>
        <row r="88">
          <cell r="B88" t="str">
            <v>id07490</v>
          </cell>
          <cell r="C88" t="str">
            <v>MPN407</v>
          </cell>
        </row>
        <row r="89">
          <cell r="B89" t="str">
            <v>id08329</v>
          </cell>
          <cell r="C89" t="str">
            <v>MPN447</v>
          </cell>
        </row>
        <row r="90">
          <cell r="B90" t="str">
            <v>id02386</v>
          </cell>
          <cell r="C90" t="str">
            <v>MPN121</v>
          </cell>
        </row>
        <row r="91">
          <cell r="B91" t="str">
            <v>id08741</v>
          </cell>
          <cell r="C91" t="str">
            <v>MPN470</v>
          </cell>
        </row>
        <row r="92">
          <cell r="B92" t="str">
            <v>Q9XT27</v>
          </cell>
          <cell r="C92" t="str">
            <v>CERU_SHEEP Ceruloplasmin OS=Ovis aries GN=CP PE=2 SV=1</v>
          </cell>
        </row>
        <row r="93">
          <cell r="B93" t="str">
            <v>CON_ADH</v>
          </cell>
          <cell r="C93" t="str">
            <v>SWISS-PROT:P00330 Alcohol dehydrogenase 1 - Saccharomyces cerevisiae Baker's yeast</v>
          </cell>
        </row>
        <row r="94">
          <cell r="B94" t="str">
            <v>id11564</v>
          </cell>
          <cell r="C94" t="str">
            <v>MPN631</v>
          </cell>
        </row>
        <row r="95">
          <cell r="B95" t="str">
            <v>id07133</v>
          </cell>
          <cell r="C95" t="str">
            <v>MPN390</v>
          </cell>
        </row>
        <row r="96">
          <cell r="B96" t="str">
            <v>id05426</v>
          </cell>
          <cell r="C96" t="str">
            <v>MPN302</v>
          </cell>
        </row>
        <row r="97">
          <cell r="B97" t="str">
            <v>id00989</v>
          </cell>
          <cell r="C97" t="str">
            <v>MPN051</v>
          </cell>
        </row>
        <row r="98">
          <cell r="B98" t="str">
            <v>id04786</v>
          </cell>
          <cell r="C98" t="str">
            <v>MPN263</v>
          </cell>
        </row>
        <row r="99">
          <cell r="B99" t="str">
            <v>Q29052</v>
          </cell>
          <cell r="C99" t="str">
            <v>ITIH1_PIG Inter-alpha-trypsin inhibitor heavy chain H1 OS=Sus scrofa GN=ITIH1 PE=2 SV=1</v>
          </cell>
        </row>
        <row r="100">
          <cell r="B100" t="str">
            <v>id09348</v>
          </cell>
          <cell r="C100" t="str">
            <v>MPN506</v>
          </cell>
        </row>
        <row r="101">
          <cell r="B101" t="str">
            <v>id08864</v>
          </cell>
          <cell r="C101" t="str">
            <v>MPN479</v>
          </cell>
        </row>
        <row r="102">
          <cell r="B102" t="str">
            <v>id04274</v>
          </cell>
          <cell r="C102" t="str">
            <v>MPN233</v>
          </cell>
        </row>
        <row r="103">
          <cell r="B103" t="str">
            <v>id04837</v>
          </cell>
          <cell r="C103" t="str">
            <v>MPN267</v>
          </cell>
        </row>
        <row r="104">
          <cell r="B104" t="str">
            <v>id10986</v>
          </cell>
          <cell r="C104" t="str">
            <v>MPN598</v>
          </cell>
        </row>
        <row r="105">
          <cell r="B105" t="str">
            <v>id11646</v>
          </cell>
          <cell r="C105" t="str">
            <v>MPN636</v>
          </cell>
        </row>
        <row r="106">
          <cell r="B106" t="str">
            <v>id01193</v>
          </cell>
          <cell r="C106" t="str">
            <v>MPN061</v>
          </cell>
        </row>
        <row r="107">
          <cell r="B107" t="str">
            <v>id12248</v>
          </cell>
          <cell r="C107" t="str">
            <v>MPN678</v>
          </cell>
        </row>
        <row r="108">
          <cell r="B108" t="str">
            <v>Q757Q0</v>
          </cell>
          <cell r="C108" t="str">
            <v>PGK_ASHGO Phosphoglycerate kinase OS=Ashbya gossypii (strain ATCC 10895 / CBS 109.51 / FGSC 9923 / NRRL Y-1056) GN=PGK1 PE=3 SV=3</v>
          </cell>
        </row>
        <row r="109">
          <cell r="B109" t="str">
            <v>CON_007152872</v>
          </cell>
          <cell r="C109" t="str">
            <v>TREMBL:Q9TRI1 Bos taurus similar to inter-alpha-trypsin inhibitor heavy chain2</v>
          </cell>
        </row>
        <row r="110">
          <cell r="B110" t="str">
            <v>id12132</v>
          </cell>
          <cell r="C110" t="str">
            <v>MPN671</v>
          </cell>
        </row>
        <row r="111">
          <cell r="B111" t="str">
            <v>id04560</v>
          </cell>
          <cell r="C111" t="str">
            <v>MPN250</v>
          </cell>
        </row>
        <row r="112">
          <cell r="B112" t="str">
            <v>Q28369</v>
          </cell>
          <cell r="C112" t="str">
            <v>RET4_HORSE Retinol-binding protein 4 OS=Equus caballus GN=RBP4 PE=2 SV=1</v>
          </cell>
        </row>
        <row r="113">
          <cell r="B113" t="str">
            <v>id07313</v>
          </cell>
          <cell r="C113" t="str">
            <v>MPN398</v>
          </cell>
        </row>
        <row r="114">
          <cell r="B114" t="str">
            <v>id01022</v>
          </cell>
          <cell r="C114" t="str">
            <v>MPN053</v>
          </cell>
        </row>
        <row r="115">
          <cell r="B115" t="str">
            <v>id04421</v>
          </cell>
          <cell r="C115" t="str">
            <v>MPN240</v>
          </cell>
        </row>
        <row r="116">
          <cell r="B116" t="str">
            <v>id01194</v>
          </cell>
          <cell r="C116" t="str">
            <v>MPN062</v>
          </cell>
        </row>
        <row r="117">
          <cell r="B117" t="str">
            <v>Q9XSE9</v>
          </cell>
          <cell r="C117" t="str">
            <v>HBA_EQUPR Hemoglobin subunit alpha OS=Equus caballus przewalskii GN=HBA PE=2 SV=3</v>
          </cell>
        </row>
        <row r="118">
          <cell r="B118" t="str">
            <v>id05051</v>
          </cell>
          <cell r="C118" t="str">
            <v>MPN280</v>
          </cell>
        </row>
        <row r="119">
          <cell r="B119" t="str">
            <v>Q921I1</v>
          </cell>
          <cell r="C119" t="str">
            <v>TRFE_MOUSE Serotransferrin OS=Mus musculus GN=Tf PE=1 SV=1</v>
          </cell>
        </row>
        <row r="120">
          <cell r="B120" t="str">
            <v>P97279</v>
          </cell>
          <cell r="C120" t="str">
            <v>ITIH2_MESAU Inter-alpha-trypsin inhibitor heavy chain H2 OS=Mesocricetus auratus GN=ITIH2 PE=1 SV=1</v>
          </cell>
        </row>
        <row r="121">
          <cell r="B121" t="str">
            <v>id02379</v>
          </cell>
          <cell r="C121" t="str">
            <v>MPN120</v>
          </cell>
        </row>
        <row r="122">
          <cell r="B122" t="str">
            <v>id01336</v>
          </cell>
          <cell r="C122" t="str">
            <v>MPN073</v>
          </cell>
        </row>
        <row r="123">
          <cell r="B123" t="str">
            <v>id10071</v>
          </cell>
          <cell r="C123" t="str">
            <v>MPN539</v>
          </cell>
        </row>
        <row r="124">
          <cell r="B124" t="str">
            <v>id05833</v>
          </cell>
          <cell r="C124" t="str">
            <v>MPN322</v>
          </cell>
        </row>
        <row r="125">
          <cell r="B125" t="str">
            <v>Q28377</v>
          </cell>
          <cell r="C125" t="str">
            <v>FINC_HORSE Fibronectin (Fragment) OS=Equus caballus GN=FN1 PE=2 SV=2</v>
          </cell>
        </row>
        <row r="126">
          <cell r="B126" t="str">
            <v>id11524</v>
          </cell>
          <cell r="C126" t="str">
            <v>MPN628</v>
          </cell>
        </row>
        <row r="127">
          <cell r="B127" t="str">
            <v>id09681</v>
          </cell>
          <cell r="C127" t="str">
            <v>MPN516</v>
          </cell>
        </row>
        <row r="128">
          <cell r="B128" t="str">
            <v>id07090</v>
          </cell>
          <cell r="C128" t="str">
            <v>MPN387</v>
          </cell>
        </row>
        <row r="129">
          <cell r="B129" t="str">
            <v>id07862</v>
          </cell>
          <cell r="C129" t="str">
            <v>MPN427</v>
          </cell>
        </row>
        <row r="130">
          <cell r="B130" t="str">
            <v>id00443</v>
          </cell>
          <cell r="C130" t="str">
            <v>MPN025</v>
          </cell>
        </row>
        <row r="131">
          <cell r="B131" t="str">
            <v>Q29485</v>
          </cell>
          <cell r="C131" t="str">
            <v>PLMN_ERIEU Plasminogen OS=Erinaceus europaeus GN=PLG PE=2 SV=1</v>
          </cell>
        </row>
        <row r="132">
          <cell r="B132" t="str">
            <v>id09521</v>
          </cell>
          <cell r="C132" t="str">
            <v>MPN512</v>
          </cell>
        </row>
        <row r="133">
          <cell r="B133" t="str">
            <v>id03609</v>
          </cell>
          <cell r="C133" t="str">
            <v>MPN197</v>
          </cell>
        </row>
        <row r="134">
          <cell r="B134" t="str">
            <v>id05968</v>
          </cell>
          <cell r="C134" t="str">
            <v>MPN332</v>
          </cell>
        </row>
        <row r="135">
          <cell r="B135" t="str">
            <v>id00513</v>
          </cell>
          <cell r="C135" t="str">
            <v>MPN029</v>
          </cell>
        </row>
        <row r="136">
          <cell r="B136" t="str">
            <v>id06976</v>
          </cell>
          <cell r="C136" t="str">
            <v>MPN381</v>
          </cell>
        </row>
        <row r="137">
          <cell r="B137" t="str">
            <v>id00433</v>
          </cell>
          <cell r="C137" t="str">
            <v>MPN024</v>
          </cell>
        </row>
        <row r="138">
          <cell r="B138" t="str">
            <v>id03313</v>
          </cell>
          <cell r="C138" t="str">
            <v>MPN165</v>
          </cell>
        </row>
        <row r="139">
          <cell r="B139" t="str">
            <v>id02338</v>
          </cell>
          <cell r="C139" t="str">
            <v>MPN119</v>
          </cell>
        </row>
        <row r="140">
          <cell r="B140" t="str">
            <v>P19221</v>
          </cell>
          <cell r="C140" t="str">
            <v>THRB_MOUSE Prothrombin OS=Mus musculus GN=F2 PE=1 SV=1</v>
          </cell>
        </row>
        <row r="141">
          <cell r="B141" t="str">
            <v>id11413</v>
          </cell>
          <cell r="C141" t="str">
            <v>MPN621</v>
          </cell>
        </row>
        <row r="142">
          <cell r="B142" t="str">
            <v>id11500</v>
          </cell>
          <cell r="C142" t="str">
            <v>MPN627</v>
          </cell>
        </row>
        <row r="143">
          <cell r="B143" t="str">
            <v>id08193</v>
          </cell>
          <cell r="C143" t="str">
            <v>MPN442</v>
          </cell>
        </row>
        <row r="144">
          <cell r="B144" t="str">
            <v>id07270</v>
          </cell>
          <cell r="C144" t="str">
            <v>MPN396</v>
          </cell>
        </row>
        <row r="145">
          <cell r="B145" t="str">
            <v>O46421</v>
          </cell>
          <cell r="C145" t="str">
            <v>EST1_MACFA Liver carboxylesterase 1 OS=Macaca fascicularis GN=CES1 PE=2 SV=1</v>
          </cell>
        </row>
        <row r="146">
          <cell r="B146" t="str">
            <v>id01214</v>
          </cell>
          <cell r="C146" t="str">
            <v>MPN064</v>
          </cell>
        </row>
        <row r="147">
          <cell r="B147" t="str">
            <v>CON_007054912</v>
          </cell>
          <cell r="C147" t="str">
            <v>SWISS-PROT:Q2TBU0 Bos taurus Gene_Symbol=HP Haptoglobin</v>
          </cell>
        </row>
        <row r="148">
          <cell r="B148" t="str">
            <v>id10891</v>
          </cell>
          <cell r="C148" t="str">
            <v>MPN591</v>
          </cell>
        </row>
        <row r="149">
          <cell r="B149" t="str">
            <v>id10339</v>
          </cell>
          <cell r="C149" t="str">
            <v>MPN556</v>
          </cell>
        </row>
        <row r="150">
          <cell r="B150" t="str">
            <v>CON_008379471</v>
          </cell>
          <cell r="C150" t="str">
            <v>Alpha-2-M, partial</v>
          </cell>
        </row>
        <row r="151">
          <cell r="B151" t="str">
            <v>id05146</v>
          </cell>
          <cell r="C151" t="str">
            <v>MPN284</v>
          </cell>
        </row>
        <row r="152">
          <cell r="B152" t="str">
            <v>id03427</v>
          </cell>
          <cell r="C152" t="str">
            <v>MPN180</v>
          </cell>
        </row>
        <row r="153">
          <cell r="B153" t="str">
            <v>id00049</v>
          </cell>
          <cell r="C153" t="str">
            <v>MPN003</v>
          </cell>
        </row>
        <row r="154">
          <cell r="B154" t="str">
            <v>id02752</v>
          </cell>
          <cell r="C154" t="str">
            <v>MPN140</v>
          </cell>
        </row>
        <row r="155">
          <cell r="B155" t="str">
            <v>id12065</v>
          </cell>
          <cell r="C155" t="str">
            <v>MPN668</v>
          </cell>
        </row>
        <row r="156">
          <cell r="B156" t="str">
            <v>P01857</v>
          </cell>
          <cell r="C156" t="str">
            <v>IGHG1_HUMAN Ig gamma-1 chain C region OS=Homo sapiens GN=IGHG1 PE=1 SV=1</v>
          </cell>
        </row>
        <row r="157">
          <cell r="B157" t="str">
            <v>id11453</v>
          </cell>
          <cell r="C157" t="str">
            <v>MPN625</v>
          </cell>
        </row>
        <row r="158">
          <cell r="B158" t="str">
            <v>id11672</v>
          </cell>
          <cell r="C158" t="str">
            <v>MPN638</v>
          </cell>
        </row>
        <row r="159">
          <cell r="B159" t="str">
            <v>id05859</v>
          </cell>
          <cell r="C159" t="str">
            <v>MPN324</v>
          </cell>
        </row>
        <row r="160">
          <cell r="B160" t="str">
            <v>P02453</v>
          </cell>
          <cell r="C160" t="str">
            <v>CO1A1_BOVIN Collagen alpha-1(I) chain OS=Bos taurus GN=COL1A1 PE=1 SV=3</v>
          </cell>
        </row>
        <row r="161">
          <cell r="B161" t="str">
            <v>id03137</v>
          </cell>
          <cell r="C161" t="str">
            <v>MPN154</v>
          </cell>
        </row>
        <row r="162">
          <cell r="B162" t="str">
            <v>id05356</v>
          </cell>
          <cell r="C162" t="str">
            <v>MPN295</v>
          </cell>
        </row>
        <row r="163">
          <cell r="B163" t="str">
            <v>CON_Chymotrypsin</v>
          </cell>
          <cell r="C163" t="str">
            <v>SWISS-PROT:P00766 Chymotrypsinogen A - Bos taurus Bovine</v>
          </cell>
        </row>
        <row r="164">
          <cell r="B164" t="str">
            <v>P02648</v>
          </cell>
          <cell r="C164" t="str">
            <v>APOA1_CANFA Apolipoprotein A-I OS=Canis familiaris GN=APOA1 PE=1 SV=2</v>
          </cell>
        </row>
        <row r="165">
          <cell r="B165" t="str">
            <v>id10669</v>
          </cell>
          <cell r="C165" t="str">
            <v>MPN576</v>
          </cell>
        </row>
        <row r="166">
          <cell r="B166" t="str">
            <v>id12002</v>
          </cell>
          <cell r="C166" t="str">
            <v>MPN664</v>
          </cell>
        </row>
        <row r="167">
          <cell r="B167" t="str">
            <v>id10196</v>
          </cell>
          <cell r="C167" t="str">
            <v>MPN547</v>
          </cell>
        </row>
        <row r="168">
          <cell r="B168" t="str">
            <v>P04365</v>
          </cell>
          <cell r="C168" t="str">
            <v>IATR_HORSE Inter-alpha-trypsin inhibitor (Fragment) OS=Equus caballus PE=1 SV=2</v>
          </cell>
        </row>
        <row r="169">
          <cell r="B169" t="str">
            <v>id04957</v>
          </cell>
          <cell r="C169" t="str">
            <v>MPN275</v>
          </cell>
        </row>
        <row r="170">
          <cell r="B170" t="str">
            <v>P79263</v>
          </cell>
          <cell r="C170" t="str">
            <v>ITIH4_PIG Inter-alpha-trypsin inhibitor heavy chain H4 OS=Sus scrofa GN=ITIH4 PE=1 SV=1</v>
          </cell>
        </row>
        <row r="171">
          <cell r="B171" t="str">
            <v>id00971</v>
          </cell>
          <cell r="C171" t="str">
            <v>MPN050</v>
          </cell>
        </row>
        <row r="172">
          <cell r="B172" t="str">
            <v>id12151</v>
          </cell>
          <cell r="C172" t="str">
            <v>MPN673</v>
          </cell>
        </row>
        <row r="173">
          <cell r="B173" t="str">
            <v>id09930</v>
          </cell>
          <cell r="C173" t="str">
            <v>MPN530</v>
          </cell>
        </row>
        <row r="174">
          <cell r="B174" t="str">
            <v>id07756</v>
          </cell>
          <cell r="C174" t="str">
            <v>MPN420</v>
          </cell>
        </row>
        <row r="175">
          <cell r="B175" t="str">
            <v>id07023</v>
          </cell>
          <cell r="C175" t="str">
            <v>MPN383</v>
          </cell>
        </row>
        <row r="176">
          <cell r="B176" t="str">
            <v>CON_007082441</v>
          </cell>
          <cell r="C176" t="str">
            <v>SWISS-PROT:P02465 Bos taurus Gene_Symbol=COL1A2 Collagen alpha-2I chain</v>
          </cell>
        </row>
        <row r="177">
          <cell r="B177" t="str">
            <v>id01237</v>
          </cell>
          <cell r="C177" t="str">
            <v>MPN066</v>
          </cell>
        </row>
        <row r="178">
          <cell r="B178" t="str">
            <v>P04186</v>
          </cell>
          <cell r="C178" t="str">
            <v>CFAB_MOUSE Complement factor B OS=Mus musculus GN=Cfb PE=1 SV=2</v>
          </cell>
        </row>
        <row r="179">
          <cell r="B179" t="str">
            <v>Q61838</v>
          </cell>
          <cell r="C179" t="str">
            <v>A2M_MOUSE Alpha-2-macroglobulin OS=Mus musculus GN=A2m PE=1 SV=3</v>
          </cell>
        </row>
        <row r="180">
          <cell r="B180" t="str">
            <v>CON_009066391</v>
          </cell>
          <cell r="C180" t="str">
            <v>Bos taurus Gene_Symbol=ECM1 60 kDa protein</v>
          </cell>
        </row>
        <row r="181">
          <cell r="B181" t="str">
            <v>id03477</v>
          </cell>
          <cell r="C181" t="str">
            <v>MPN185</v>
          </cell>
        </row>
        <row r="182">
          <cell r="B182" t="str">
            <v>P20757</v>
          </cell>
          <cell r="C182" t="str">
            <v>ANGT_SHEEP Angiotensinogen OS=Ovis aries GN=AGT PE=1 SV=2</v>
          </cell>
        </row>
        <row r="183">
          <cell r="B183" t="str">
            <v>id05259</v>
          </cell>
          <cell r="C183" t="str">
            <v>MPN288</v>
          </cell>
        </row>
        <row r="184">
          <cell r="B184" t="str">
            <v>id03807</v>
          </cell>
          <cell r="C184" t="str">
            <v>MPN207</v>
          </cell>
        </row>
        <row r="185">
          <cell r="B185" t="str">
            <v>id04833</v>
          </cell>
          <cell r="C185" t="str">
            <v>MPN266</v>
          </cell>
        </row>
        <row r="186">
          <cell r="B186" t="str">
            <v>P22458</v>
          </cell>
          <cell r="C186" t="str">
            <v>VTNC_RABIT Vitronectin OS=Oryctolagus cuniculus GN=VTN PE=1 SV=1</v>
          </cell>
        </row>
        <row r="187">
          <cell r="B187" t="str">
            <v>id04977</v>
          </cell>
          <cell r="C187" t="str">
            <v>MPN277</v>
          </cell>
        </row>
        <row r="188">
          <cell r="B188" t="str">
            <v>P83704</v>
          </cell>
          <cell r="C188" t="str">
            <v>APOA2_HORSE Apolipoprotein A-II OS=Equus caballus GN=APOA2 PE=1 SV=1</v>
          </cell>
        </row>
        <row r="189">
          <cell r="B189" t="str">
            <v>P02452</v>
          </cell>
          <cell r="C189" t="str">
            <v>CO1A1_HUMAN Collagen alpha-1(I) chain OS=Homo sapiens GN=COL1A1 PE=1 SV=5</v>
          </cell>
        </row>
        <row r="190">
          <cell r="B190" t="str">
            <v>id04187</v>
          </cell>
          <cell r="C190" t="str">
            <v>MPN226</v>
          </cell>
        </row>
        <row r="191">
          <cell r="B191" t="str">
            <v>P33703</v>
          </cell>
          <cell r="C191" t="str">
            <v>APOH_CANFA Beta-2-glycoprotein 1 OS=Canis familiaris GN=APOH PE=2 SV=1</v>
          </cell>
        </row>
        <row r="192">
          <cell r="B192" t="str">
            <v>id04235</v>
          </cell>
          <cell r="C192" t="str">
            <v>MPN229</v>
          </cell>
        </row>
        <row r="193">
          <cell r="B193" t="str">
            <v>id07056</v>
          </cell>
          <cell r="C193" t="str">
            <v>MPN384</v>
          </cell>
        </row>
        <row r="194">
          <cell r="B194" t="str">
            <v>id03047</v>
          </cell>
          <cell r="C194" t="str">
            <v>MPN152</v>
          </cell>
        </row>
        <row r="195">
          <cell r="B195" t="str">
            <v>id04946</v>
          </cell>
          <cell r="C195" t="str">
            <v>MPN273</v>
          </cell>
        </row>
        <row r="196">
          <cell r="B196" t="str">
            <v>id02636</v>
          </cell>
          <cell r="C196" t="str">
            <v>MPN133</v>
          </cell>
        </row>
        <row r="197">
          <cell r="B197" t="str">
            <v>id05023</v>
          </cell>
          <cell r="C197" t="str">
            <v>MPN279</v>
          </cell>
        </row>
        <row r="198">
          <cell r="B198" t="str">
            <v>id00081</v>
          </cell>
          <cell r="C198" t="str">
            <v>MPN004</v>
          </cell>
        </row>
        <row r="199">
          <cell r="B199" t="str">
            <v>P36955</v>
          </cell>
          <cell r="C199" t="str">
            <v>PEDF_HUMAN Pigment epithelium-derived factor OS=Homo sapiens GN=SERPINF1 PE=1 SV=4</v>
          </cell>
        </row>
        <row r="200">
          <cell r="B200" t="str">
            <v>id01119</v>
          </cell>
          <cell r="C200" t="str">
            <v>MPN058</v>
          </cell>
        </row>
        <row r="201">
          <cell r="B201" t="str">
            <v>Q9XIF0</v>
          </cell>
          <cell r="C201" t="str">
            <v>DRL13_ARATH Putative disease resistance protein At1g59780 OS=Arabidopsis thaliana GN=At1g59780 PE=2 SV=1</v>
          </cell>
        </row>
        <row r="202">
          <cell r="B202" t="str">
            <v>id05589</v>
          </cell>
          <cell r="C202" t="str">
            <v>MPN310</v>
          </cell>
        </row>
        <row r="203">
          <cell r="B203" t="str">
            <v>P06702</v>
          </cell>
          <cell r="C203" t="str">
            <v>S10A9_HUMAN Protein S100-A9 OS=Homo sapiens GN=S100A9 PE=1 SV=1</v>
          </cell>
        </row>
        <row r="204">
          <cell r="B204" t="str">
            <v>id07322</v>
          </cell>
          <cell r="C204" t="str">
            <v>MPN399</v>
          </cell>
        </row>
        <row r="205">
          <cell r="B205" t="str">
            <v>P01703</v>
          </cell>
          <cell r="C205" t="str">
            <v>LV105_HUMAN Ig lambda chain V-I region NEWM OS=Homo sapiens PE=1 SV=1</v>
          </cell>
        </row>
        <row r="206">
          <cell r="B206" t="str">
            <v>id05805</v>
          </cell>
          <cell r="C206" t="str">
            <v>MPN320</v>
          </cell>
        </row>
        <row r="207">
          <cell r="B207" t="str">
            <v>id12426</v>
          </cell>
          <cell r="C207" t="str">
            <v>MPN688</v>
          </cell>
        </row>
        <row r="208">
          <cell r="B208" t="str">
            <v>id10063</v>
          </cell>
          <cell r="C208" t="str">
            <v>MPN538</v>
          </cell>
        </row>
        <row r="209">
          <cell r="B209" t="str">
            <v>P48770</v>
          </cell>
          <cell r="C209" t="str">
            <v>CO9_HORSE Complement component C9 OS=Equus caballus GN=C9 PE=2 SV=1</v>
          </cell>
        </row>
        <row r="210">
          <cell r="B210" t="str">
            <v>CON_007298211</v>
          </cell>
          <cell r="C210" t="str">
            <v>Bos taurus similar to afamin</v>
          </cell>
        </row>
        <row r="211">
          <cell r="B211" t="str">
            <v>id04614</v>
          </cell>
          <cell r="C211" t="str">
            <v>MPN254</v>
          </cell>
        </row>
        <row r="212">
          <cell r="B212" t="str">
            <v>id09928</v>
          </cell>
          <cell r="C212" t="str">
            <v>MPN529</v>
          </cell>
        </row>
        <row r="213">
          <cell r="B213" t="str">
            <v>P05546</v>
          </cell>
          <cell r="C213" t="str">
            <v>HEP2_HUMAN Heparin cofactor 2 OS=Homo sapiens GN=SERPIND1 PE=1 SV=3</v>
          </cell>
        </row>
        <row r="214">
          <cell r="B214" t="str">
            <v>id04728</v>
          </cell>
          <cell r="C214" t="str">
            <v>MPN261</v>
          </cell>
        </row>
        <row r="215">
          <cell r="B215" t="str">
            <v>id10086</v>
          </cell>
          <cell r="C215" t="str">
            <v>MPN541</v>
          </cell>
        </row>
        <row r="216">
          <cell r="B216" t="str">
            <v>P12273</v>
          </cell>
          <cell r="C216" t="str">
            <v>PIP_HUMAN Prolactin-inducible protein OS=Homo sapiens GN=PIP PE=1 SV=1</v>
          </cell>
        </row>
        <row r="217">
          <cell r="B217" t="str">
            <v>id09691</v>
          </cell>
          <cell r="C217" t="str">
            <v>MPN517</v>
          </cell>
        </row>
        <row r="218">
          <cell r="B218" t="str">
            <v>Q64268</v>
          </cell>
          <cell r="C218" t="str">
            <v>HEP2_RAT Heparin cofactor 2 OS=Rattus norvegicus GN=Serpind1 PE=2 SV=1</v>
          </cell>
        </row>
        <row r="219">
          <cell r="B219" t="str">
            <v>id01912</v>
          </cell>
          <cell r="C219" t="str">
            <v>MPN097</v>
          </cell>
        </row>
        <row r="220">
          <cell r="B220" t="str">
            <v>P36293</v>
          </cell>
          <cell r="C220" t="str">
            <v>NCAP_TSWV3 Nucleoprotein OS=Tomato spotted wilt virus (strain Brazilian Br-03) GN=N PE=3 SV=1</v>
          </cell>
        </row>
        <row r="221">
          <cell r="B221" t="str">
            <v>CON_007102503</v>
          </cell>
          <cell r="C221" t="str">
            <v>Bos taurus 44 kDa protein</v>
          </cell>
        </row>
        <row r="222">
          <cell r="B222" t="str">
            <v>P50828</v>
          </cell>
          <cell r="C222" t="str">
            <v>HEMO_PIG Hemopexin OS=Sus scrofa GN=HPX PE=1 SV=1</v>
          </cell>
        </row>
        <row r="223">
          <cell r="B223" t="str">
            <v>id03391</v>
          </cell>
          <cell r="C223" t="str">
            <v>MPN173</v>
          </cell>
        </row>
        <row r="224">
          <cell r="B224" t="str">
            <v>id00375</v>
          </cell>
          <cell r="C224" t="str">
            <v>MPN021</v>
          </cell>
        </row>
        <row r="225">
          <cell r="B225" t="str">
            <v>id04515</v>
          </cell>
          <cell r="C225" t="str">
            <v>MPN245</v>
          </cell>
        </row>
        <row r="226">
          <cell r="B226" t="str">
            <v>id03897</v>
          </cell>
          <cell r="C226" t="str">
            <v>MPN210</v>
          </cell>
        </row>
        <row r="227">
          <cell r="B227" t="str">
            <v>P06238</v>
          </cell>
          <cell r="C227" t="str">
            <v>A2MG_RAT Alpha-2-macroglobulin OS=Rattus norvegicus GN=A2m PE=2 SV=2</v>
          </cell>
        </row>
        <row r="228">
          <cell r="B228" t="str">
            <v>id03087</v>
          </cell>
          <cell r="C228" t="str">
            <v>MPN153</v>
          </cell>
        </row>
        <row r="229">
          <cell r="B229" t="str">
            <v>P23284</v>
          </cell>
          <cell r="C229" t="str">
            <v>PPIB_HUMAN Peptidyl-prolyl cis-trans isomerase B OS=Homo sapiens GN=PPIB PE=1 SV=2</v>
          </cell>
        </row>
        <row r="230">
          <cell r="B230" t="str">
            <v>id06748</v>
          </cell>
          <cell r="C230" t="str">
            <v>MPN372</v>
          </cell>
        </row>
        <row r="231">
          <cell r="B231" t="str">
            <v>id05076</v>
          </cell>
          <cell r="C231" t="str">
            <v>MPN281</v>
          </cell>
        </row>
        <row r="232">
          <cell r="B232" t="str">
            <v>id08811</v>
          </cell>
          <cell r="C232" t="str">
            <v>MPN474a</v>
          </cell>
        </row>
        <row r="233">
          <cell r="B233" t="str">
            <v>id03651</v>
          </cell>
          <cell r="C233" t="str">
            <v>MPN199</v>
          </cell>
        </row>
        <row r="234">
          <cell r="B234" t="str">
            <v>id00114</v>
          </cell>
          <cell r="C234" t="str">
            <v>MPN005</v>
          </cell>
        </row>
        <row r="235">
          <cell r="B235" t="str">
            <v>Q9TUQ3</v>
          </cell>
          <cell r="C235" t="str">
            <v>CO7_PIG Complement component C7 OS=Sus scrofa GN=C7 PE=1 SV=1</v>
          </cell>
        </row>
        <row r="236">
          <cell r="B236" t="str">
            <v>id10537</v>
          </cell>
          <cell r="C236" t="str">
            <v>MPN567</v>
          </cell>
        </row>
        <row r="237">
          <cell r="B237" t="str">
            <v>CON_007155481</v>
          </cell>
          <cell r="C237" t="str">
            <v>SWISS-PROT:P15497 Bos taurus Apolipoprotein A-I precursor</v>
          </cell>
        </row>
        <row r="238">
          <cell r="B238" t="str">
            <v>id02091</v>
          </cell>
          <cell r="C238" t="str">
            <v>MPN106</v>
          </cell>
        </row>
        <row r="239">
          <cell r="B239" t="str">
            <v>id04243</v>
          </cell>
          <cell r="C239" t="str">
            <v>MPN230</v>
          </cell>
        </row>
        <row r="240">
          <cell r="B240" t="str">
            <v>id11578</v>
          </cell>
          <cell r="C240" t="str">
            <v>MPN632</v>
          </cell>
        </row>
        <row r="241">
          <cell r="B241" t="str">
            <v>id00993</v>
          </cell>
          <cell r="C241" t="str">
            <v>MPN052</v>
          </cell>
        </row>
        <row r="242">
          <cell r="B242" t="str">
            <v>id04222</v>
          </cell>
          <cell r="C242" t="str">
            <v>MPN228</v>
          </cell>
        </row>
        <row r="243">
          <cell r="B243" t="str">
            <v>id07379</v>
          </cell>
          <cell r="C243" t="str">
            <v>MPN402</v>
          </cell>
        </row>
        <row r="244">
          <cell r="B244" t="str">
            <v>id04292</v>
          </cell>
          <cell r="C244" t="str">
            <v>MPN234</v>
          </cell>
        </row>
        <row r="245">
          <cell r="B245" t="str">
            <v>P04004</v>
          </cell>
          <cell r="C245" t="str">
            <v>VTNC_HUMAN Vitronectin OS=Homo sapiens GN=VTN PE=1 SV=1</v>
          </cell>
        </row>
        <row r="246">
          <cell r="B246" t="str">
            <v>id09982</v>
          </cell>
          <cell r="C246" t="str">
            <v>MPN532</v>
          </cell>
        </row>
        <row r="247">
          <cell r="B247" t="str">
            <v>Q5R543</v>
          </cell>
          <cell r="C247" t="str">
            <v>HEMO_PONAB Hemopexin OS=Pongo abelii GN=HPX PE=2 SV=1</v>
          </cell>
        </row>
        <row r="248">
          <cell r="B248" t="str">
            <v>id05849</v>
          </cell>
          <cell r="C248" t="str">
            <v>MPN323</v>
          </cell>
        </row>
        <row r="249">
          <cell r="B249" t="str">
            <v>id11737</v>
          </cell>
          <cell r="C249" t="str">
            <v>MPN643</v>
          </cell>
        </row>
        <row r="250">
          <cell r="B250" t="str">
            <v>Q593B6</v>
          </cell>
          <cell r="C250" t="str">
            <v>FA5_PSETE Coagulation factor V OS=Pseudonaja textilis GN=F5 PE=2 SV=1</v>
          </cell>
        </row>
        <row r="251">
          <cell r="B251" t="str">
            <v>P03988</v>
          </cell>
          <cell r="C251" t="str">
            <v>IGHM_RABIT Ig mu chain C region secreted form OS=Oryctolagus cuniculus PE=2 SV=1</v>
          </cell>
        </row>
        <row r="252">
          <cell r="B252" t="str">
            <v>id11941</v>
          </cell>
          <cell r="C252" t="str">
            <v>MPN660</v>
          </cell>
        </row>
        <row r="253">
          <cell r="B253" t="str">
            <v>id03336</v>
          </cell>
          <cell r="C253" t="str">
            <v>MPN167</v>
          </cell>
        </row>
        <row r="254">
          <cell r="B254" t="str">
            <v>id04891</v>
          </cell>
          <cell r="C254" t="str">
            <v>MPN271</v>
          </cell>
        </row>
        <row r="255">
          <cell r="B255" t="str">
            <v>CON_006989931</v>
          </cell>
          <cell r="C255" t="str">
            <v>SWISS-PROT:Q3ZCH5 Bos taurus Gene_Symbol=AZGP1 Zinc-alpha-2-glycoprotein</v>
          </cell>
        </row>
        <row r="256">
          <cell r="B256" t="str">
            <v>id04118</v>
          </cell>
          <cell r="C256" t="str">
            <v>MPN220</v>
          </cell>
        </row>
        <row r="257">
          <cell r="B257" t="str">
            <v>P47776</v>
          </cell>
          <cell r="C257" t="str">
            <v>HEP2_RABIT Heparin cofactor 2 OS=Oryctolagus cuniculus GN=SERPIND1 PE=2 SV=1</v>
          </cell>
        </row>
        <row r="258">
          <cell r="B258" t="str">
            <v>CON_007000191</v>
          </cell>
          <cell r="C258" t="str">
            <v>TREMBL:Q32PI4 Bos taurus Similar to complement factor I</v>
          </cell>
        </row>
        <row r="259">
          <cell r="B259" t="str">
            <v>id07642</v>
          </cell>
          <cell r="C259" t="str">
            <v>MPN415</v>
          </cell>
        </row>
        <row r="260">
          <cell r="B260" t="str">
            <v>id04625</v>
          </cell>
          <cell r="C260" t="str">
            <v>MPN255</v>
          </cell>
        </row>
        <row r="261">
          <cell r="B261" t="str">
            <v>P01898</v>
          </cell>
          <cell r="C261" t="str">
            <v>HA10_MOUSE H-2 class I histocompatibility antigen, Q10 alpha chain OS=Mus musculus GN=H2-Q10 PE=1 SV=3</v>
          </cell>
        </row>
        <row r="262">
          <cell r="B262" t="str">
            <v>id11361</v>
          </cell>
          <cell r="C262" t="str">
            <v>MPN619</v>
          </cell>
        </row>
        <row r="263">
          <cell r="B263" t="str">
            <v>O70159</v>
          </cell>
          <cell r="C263" t="str">
            <v>FETUA_CAVPO Alpha-2-HS-glycoprotein OS=Cavia porcellus GN=AHSG PE=2 SV=1</v>
          </cell>
        </row>
        <row r="264">
          <cell r="B264" t="str">
            <v>P22352</v>
          </cell>
          <cell r="C264" t="str">
            <v>GPX3_HUMAN Glutathione peroxidase 3 OS=Homo sapiens GN=GPX3 PE=1 SV=2</v>
          </cell>
        </row>
        <row r="265">
          <cell r="B265" t="str">
            <v>id10155</v>
          </cell>
          <cell r="C265" t="str">
            <v>MPN545</v>
          </cell>
        </row>
        <row r="266">
          <cell r="B266" t="str">
            <v>Q8TF72</v>
          </cell>
          <cell r="C266" t="str">
            <v>SHRM3_HUMAN Protein Shroom3 OS=Homo sapiens GN=SHROOM3 PE=1 SV=2</v>
          </cell>
        </row>
        <row r="267">
          <cell r="B267" t="str">
            <v>P01711</v>
          </cell>
          <cell r="C267" t="str">
            <v>LV208_HUMAN Ig lambda chain V-II region VIL OS=Homo sapiens PE=1 SV=1</v>
          </cell>
        </row>
        <row r="268">
          <cell r="B268" t="str">
            <v>id09007</v>
          </cell>
          <cell r="C268" t="str">
            <v>MPN488a</v>
          </cell>
        </row>
        <row r="269">
          <cell r="B269" t="str">
            <v>id07098</v>
          </cell>
          <cell r="C269" t="str">
            <v>MPN388</v>
          </cell>
        </row>
        <row r="270">
          <cell r="B270" t="str">
            <v>A0QJI1</v>
          </cell>
          <cell r="C270" t="str">
            <v>SERB_MYCA1 Phosphoserine phosphatase OS=Mycobacterium avium (strain 104) GN=serB PE=1 SV=1</v>
          </cell>
        </row>
        <row r="271">
          <cell r="B271" t="str">
            <v>id03196</v>
          </cell>
          <cell r="C271" t="str">
            <v>MPN157</v>
          </cell>
        </row>
        <row r="272">
          <cell r="B272" t="str">
            <v>O14556</v>
          </cell>
          <cell r="C272" t="str">
            <v>G3PT_HUMAN Glyceraldehyde-3-phosphate dehydrogenase, testis-specific OS=Homo sapiens GN=GAPDHS PE=1 SV=2</v>
          </cell>
        </row>
        <row r="273">
          <cell r="B273" t="str">
            <v>id08743</v>
          </cell>
          <cell r="C273" t="str">
            <v>MPN471</v>
          </cell>
        </row>
        <row r="274">
          <cell r="B274" t="str">
            <v>id03357</v>
          </cell>
          <cell r="C274" t="str">
            <v>MPN169</v>
          </cell>
        </row>
        <row r="275">
          <cell r="B275" t="str">
            <v>CON_006881791</v>
          </cell>
          <cell r="C275" t="str">
            <v>Bos taurus 15 kDa protein</v>
          </cell>
        </row>
        <row r="276">
          <cell r="B276" t="str">
            <v>id07440</v>
          </cell>
          <cell r="C276" t="str">
            <v>MPN406</v>
          </cell>
        </row>
        <row r="277">
          <cell r="B277" t="str">
            <v>Q96A05</v>
          </cell>
          <cell r="C277" t="str">
            <v>VATE2_HUMAN V-type proton ATPase subunit E 2 OS=Homo sapiens GN=ATP6V1E2 PE=1 SV=1</v>
          </cell>
        </row>
        <row r="278">
          <cell r="B278" t="str">
            <v>id09903</v>
          </cell>
          <cell r="C278" t="str">
            <v>MPN528</v>
          </cell>
        </row>
        <row r="279">
          <cell r="B279" t="str">
            <v>Q9BX95</v>
          </cell>
          <cell r="C279" t="str">
            <v>SGPP1_HUMAN Sphingosine-1-phosphate phosphatase 1 OS=Homo sapiens GN=SGPP1 PE=1 SV=2</v>
          </cell>
        </row>
        <row r="280">
          <cell r="B280" t="str">
            <v>P47929</v>
          </cell>
          <cell r="C280" t="str">
            <v>LEG7_HUMAN Galectin-7 OS=Homo sapiens GN=LGALS7 PE=1 SV=2</v>
          </cell>
        </row>
        <row r="281">
          <cell r="B281" t="str">
            <v>Q8EWZ1</v>
          </cell>
          <cell r="C281" t="str">
            <v>ATPD_MYCPE ATP synthase subunit delta OS=Mycoplasma penetrans (strain HF-2) GN=atpH PE=3 SV=1</v>
          </cell>
        </row>
        <row r="282">
          <cell r="B282" t="str">
            <v>Q60994</v>
          </cell>
          <cell r="C282" t="str">
            <v>ADIPO_MOUSE Adiponectin OS=Mus musculus GN=Adipoq PE=1 SV=2</v>
          </cell>
        </row>
        <row r="283">
          <cell r="B283" t="str">
            <v>id04113</v>
          </cell>
          <cell r="C283" t="str">
            <v>MPN219</v>
          </cell>
        </row>
        <row r="284">
          <cell r="B284" t="str">
            <v>id04633</v>
          </cell>
          <cell r="C284" t="str">
            <v>MPN256</v>
          </cell>
        </row>
        <row r="285">
          <cell r="B285" t="str">
            <v>P61760</v>
          </cell>
          <cell r="C285" t="str">
            <v>SYL_NANEQ Leucine--tRNA ligase OS=Nanoarchaeum equitans (strain Kin4-M) GN=leuS PE=3 SV=1</v>
          </cell>
        </row>
        <row r="286">
          <cell r="B286" t="str">
            <v>P06867</v>
          </cell>
          <cell r="C286" t="str">
            <v>PLMN_PIG Plasminogen OS=Sus scrofa GN=PLG PE=1 SV=3</v>
          </cell>
        </row>
        <row r="287">
          <cell r="B287" t="str">
            <v>id05824</v>
          </cell>
          <cell r="C287" t="str">
            <v>MPN321</v>
          </cell>
        </row>
        <row r="288">
          <cell r="B288" t="str">
            <v>CON_008405882</v>
          </cell>
          <cell r="C288" t="str">
            <v>Bos taurus Gene_Symbol=- LOC539596 protein</v>
          </cell>
        </row>
        <row r="289">
          <cell r="B289" t="str">
            <v>B4UIE3</v>
          </cell>
          <cell r="C289" t="str">
            <v>SYD_ANASK Aspartate--tRNA ligase OS=Anaeromyxobacter sp. (strain K) GN=aspS PE=3 SV=1</v>
          </cell>
        </row>
        <row r="290">
          <cell r="B290" t="str">
            <v>id11097</v>
          </cell>
          <cell r="C290" t="str">
            <v>MPN607</v>
          </cell>
        </row>
        <row r="291">
          <cell r="B291" t="str">
            <v>id09138</v>
          </cell>
          <cell r="C291" t="str">
            <v>MPN493</v>
          </cell>
        </row>
        <row r="292">
          <cell r="B292" t="str">
            <v>P10959</v>
          </cell>
          <cell r="C292" t="str">
            <v>EST1C_RAT Carboxylesterase 1C OS=Rattus norvegicus GN=Ces1c PE=1 SV=3</v>
          </cell>
        </row>
        <row r="293">
          <cell r="B293" t="str">
            <v>id07271</v>
          </cell>
          <cell r="C293" t="str">
            <v>MPN397</v>
          </cell>
        </row>
        <row r="294">
          <cell r="B294" t="str">
            <v>id08288</v>
          </cell>
          <cell r="C294" t="str">
            <v>MPN446</v>
          </cell>
        </row>
        <row r="295">
          <cell r="B295" t="str">
            <v>P06316</v>
          </cell>
          <cell r="C295" t="str">
            <v>LV107_HUMAN Ig lambda chain V-I region BL2 OS=Homo sapiens PE=2 SV=1</v>
          </cell>
        </row>
        <row r="296">
          <cell r="B296" t="str">
            <v>Q7Z4R7</v>
          </cell>
          <cell r="C296" t="str">
            <v>Q7Z4R7_HUMAN Uncharacterized protein OS=Homo sapiens GN=ATP6V0E2 PE=2 SV=1</v>
          </cell>
        </row>
        <row r="297">
          <cell r="B297" t="str">
            <v>id08590</v>
          </cell>
          <cell r="C297" t="str">
            <v>MPN460</v>
          </cell>
        </row>
        <row r="298">
          <cell r="B298" t="str">
            <v>E9PAV3</v>
          </cell>
          <cell r="C298" t="str">
            <v>E9PAV3_HUMAN Uncharacterized protein OS=Homo sapiens GN=NACA PE=4 SV=1</v>
          </cell>
        </row>
        <row r="299">
          <cell r="B299" t="str">
            <v>Q9NRJ4</v>
          </cell>
          <cell r="C299" t="str">
            <v>TULP4_HUMAN Tubby-related protein 4 OS=Homo sapiens GN=TULP4 PE=2 SV=2</v>
          </cell>
        </row>
        <row r="300">
          <cell r="B300" t="str">
            <v>Q6IE36</v>
          </cell>
          <cell r="C300" t="str">
            <v>OVOS2_HUMAN Ovostatin homolog 2 OS=Homo sapiens GN=OVOS2 PE=2 SV=2</v>
          </cell>
        </row>
        <row r="301">
          <cell r="B301" t="str">
            <v>Q5JRC9</v>
          </cell>
          <cell r="C301" t="str">
            <v>FA47A_HUMAN Protein FAM47A OS=Homo sapiens GN=FAM47A PE=1 SV=3</v>
          </cell>
        </row>
        <row r="302">
          <cell r="B302" t="str">
            <v>Q9Y287</v>
          </cell>
          <cell r="C302" t="str">
            <v>ITM2B_HUMAN Integral membrane protein 2B OS=Homo sapiens GN=ITM2B PE=1 SV=1</v>
          </cell>
        </row>
        <row r="303">
          <cell r="B303" t="str">
            <v>P55145</v>
          </cell>
          <cell r="C303" t="str">
            <v>MANF_HUMAN Mesencephalic astrocyte-derived neurotrophic factor OS=Homo sapiens GN=MANF PE=1 SV=3</v>
          </cell>
        </row>
        <row r="304">
          <cell r="B304" t="str">
            <v>id05896</v>
          </cell>
          <cell r="C304" t="str">
            <v>MPN325</v>
          </cell>
        </row>
        <row r="305">
          <cell r="B305" t="str">
            <v>id11959</v>
          </cell>
          <cell r="C305" t="str">
            <v>id11959</v>
          </cell>
        </row>
        <row r="306">
          <cell r="B306" t="str">
            <v>P51689</v>
          </cell>
          <cell r="C306" t="str">
            <v>ARSD_HUMAN Arylsulfatase D OS=Homo sapiens GN=ARSD PE=1 SV=2</v>
          </cell>
        </row>
        <row r="307">
          <cell r="B307" t="str">
            <v>id00032</v>
          </cell>
          <cell r="C307" t="str">
            <v>MPN002</v>
          </cell>
        </row>
        <row r="308">
          <cell r="B308" t="str">
            <v>O46654</v>
          </cell>
          <cell r="C308" t="str">
            <v>TTHY_SORAR Transthyretin OS=Sorex araneus GN=TTR PE=1 SV=1</v>
          </cell>
        </row>
        <row r="309">
          <cell r="B309" t="str">
            <v>id01543</v>
          </cell>
          <cell r="C309" t="str">
            <v>id01543</v>
          </cell>
        </row>
        <row r="310">
          <cell r="B310" t="str">
            <v>F5GYI8</v>
          </cell>
          <cell r="C310" t="str">
            <v>F5GYI8_HUMAN Uncharacterized protein OS=Homo sapiens GN=STRA6 PE=4 SV=1</v>
          </cell>
        </row>
        <row r="311">
          <cell r="B311" t="str">
            <v>CON_007320192</v>
          </cell>
          <cell r="C311" t="str">
            <v>Bos taurus Gene_Symbol=CPN2 CPN2 protein</v>
          </cell>
        </row>
        <row r="312">
          <cell r="B312" t="str">
            <v>Q9NQ88</v>
          </cell>
          <cell r="C312" t="str">
            <v>TIGAR_HUMAN Probable fructose-2,6-bisphosphatase TIGAR OS=Homo sapiens GN=TIGAR PE=1 SV=1</v>
          </cell>
        </row>
        <row r="313">
          <cell r="B313" t="str">
            <v>id00730</v>
          </cell>
          <cell r="C313" t="str">
            <v>id00730</v>
          </cell>
        </row>
        <row r="314">
          <cell r="B314" t="str">
            <v>CON_006918612</v>
          </cell>
          <cell r="C314" t="str">
            <v>TREMBL:Q1RMN8 Bos taurus Similar to Immunoglobulin lambda-like polypeptide 1</v>
          </cell>
        </row>
        <row r="315">
          <cell r="B315" t="str">
            <v>Q15050</v>
          </cell>
          <cell r="C315" t="str">
            <v>RRS1_HUMAN Ribosome biogenesis regulatory protein homolog OS=Homo sapiens GN=RRS1 PE=1 SV=2</v>
          </cell>
        </row>
        <row r="316">
          <cell r="B316" t="str">
            <v>id07495</v>
          </cell>
          <cell r="C316" t="str">
            <v>id07495</v>
          </cell>
        </row>
        <row r="317">
          <cell r="B317" t="str">
            <v>CON_007121031</v>
          </cell>
          <cell r="C317" t="str">
            <v>Bos taurus Gene_Symbol=HRG Histidine-rich glycoprotein</v>
          </cell>
        </row>
        <row r="318">
          <cell r="B318" t="str">
            <v>E9PMX3</v>
          </cell>
          <cell r="C318" t="str">
            <v>E9PMX3_HUMAN Uncharacterized protein OS=Homo sapiens GN=NDUFV1 PE=4 SV=1</v>
          </cell>
        </row>
        <row r="319">
          <cell r="B319" t="str">
            <v>O75462</v>
          </cell>
          <cell r="C319" t="str">
            <v>CRLF1_HUMAN Cytokine receptor-like factor 1 OS=Homo sapiens GN=CRLF1 PE=1 SV=1</v>
          </cell>
        </row>
        <row r="320">
          <cell r="B320" t="str">
            <v>Q53HC5</v>
          </cell>
          <cell r="C320" t="str">
            <v>KLH26_HUMAN Kelch-like protein 26 OS=Homo sapiens GN=KLHL26 PE=1 SV=2</v>
          </cell>
        </row>
        <row r="321">
          <cell r="B321" t="str">
            <v>Q9SZW7</v>
          </cell>
          <cell r="C321" t="str">
            <v>GDL68_ARATH GDSL esterase/lipase At4g30140 OS=Arabidopsis thaliana GN=At4g30140 PE=2 SV=1</v>
          </cell>
        </row>
        <row r="322">
          <cell r="B322" t="str">
            <v>id00025</v>
          </cell>
          <cell r="C322" t="str">
            <v>id00025</v>
          </cell>
        </row>
        <row r="323">
          <cell r="B323" t="str">
            <v>O43823</v>
          </cell>
          <cell r="C323" t="str">
            <v>AKAP8_HUMAN A-kinase anchor protein 8 OS=Homo sapiens GN=AKAP8 PE=1 SV=1</v>
          </cell>
        </row>
        <row r="324">
          <cell r="B324" t="str">
            <v>Q9GZL7</v>
          </cell>
          <cell r="C324" t="str">
            <v>WDR12_HUMAN Ribosome biogenesis protein WDR12 OS=Homo sapiens GN=WDR12 PE=1 SV=2</v>
          </cell>
        </row>
        <row r="325">
          <cell r="B325" t="str">
            <v>id06546</v>
          </cell>
          <cell r="C325" t="str">
            <v>MPN361</v>
          </cell>
        </row>
        <row r="326">
          <cell r="B326" t="str">
            <v>Q8NFU7</v>
          </cell>
          <cell r="C326" t="str">
            <v>TET1_HUMAN Methylcytosine dioxygenase TET1 OS=Homo sapiens GN=TET1 PE=1 SV=2</v>
          </cell>
        </row>
        <row r="327">
          <cell r="B327" t="str">
            <v>id04426</v>
          </cell>
          <cell r="C327" t="str">
            <v>id04426</v>
          </cell>
        </row>
        <row r="328">
          <cell r="B328" t="str">
            <v>id04598</v>
          </cell>
          <cell r="C328" t="str">
            <v>id04598</v>
          </cell>
        </row>
        <row r="329">
          <cell r="B329" t="str">
            <v>id04925</v>
          </cell>
          <cell r="C329" t="str">
            <v>id04925</v>
          </cell>
        </row>
        <row r="330">
          <cell r="B330" t="str">
            <v>O60306</v>
          </cell>
          <cell r="C330" t="str">
            <v>AQR_HUMAN Intron-binding protein aquarius OS=Homo sapiens GN=AQR PE=1 SV=4</v>
          </cell>
        </row>
        <row r="331">
          <cell r="B331" t="str">
            <v>P32247</v>
          </cell>
          <cell r="C331" t="str">
            <v>BRS3_HUMAN Bombesin receptor subtype-3 OS=Homo sapiens GN=BRS3 PE=1 SV=1</v>
          </cell>
        </row>
        <row r="332">
          <cell r="B332" t="str">
            <v>Q7Z3Z4</v>
          </cell>
          <cell r="C332" t="str">
            <v>PIWL4_HUMAN Piwi-like protein 4 OS=Homo sapiens GN=PIWIL4 PE=2 SV=2</v>
          </cell>
        </row>
        <row r="333">
          <cell r="B333" t="str">
            <v>Q9NU22</v>
          </cell>
          <cell r="C333" t="str">
            <v>MDN1_HUMAN Midasin OS=Homo sapiens GN=MDN1 PE=1 SV=2</v>
          </cell>
        </row>
        <row r="334">
          <cell r="B334" t="str">
            <v>Q93070</v>
          </cell>
          <cell r="C334" t="str">
            <v>NAR4_HUMAN Ecto-ADP-ribosyltransferase 4 OS=Homo sapiens GN=ART4 PE=2 SV=2</v>
          </cell>
        </row>
        <row r="335">
          <cell r="B335" t="str">
            <v>id08921</v>
          </cell>
          <cell r="C335" t="str">
            <v>MPN482</v>
          </cell>
        </row>
        <row r="336">
          <cell r="B336" t="str">
            <v>A1A4Y4</v>
          </cell>
          <cell r="C336" t="str">
            <v>IRGM_HUMAN Immunity-related GTPase family M protein OS=Homo sapiens GN=IRGM PE=1 SV=2</v>
          </cell>
        </row>
      </sheetData>
      <sheetData sheetId="1"/>
      <sheetData sheetId="2"/>
      <sheetData sheetId="3"/>
      <sheetData sheetId="4"/>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rotUngroupProteome Discoverer"/>
      <sheetName val="All peptides"/>
      <sheetName val="Top3 Unique Peptides"/>
      <sheetName val="Mut14"/>
      <sheetName val="Search summary"/>
    </sheetNames>
    <sheetDataSet>
      <sheetData sheetId="0">
        <row r="6">
          <cell r="B6" t="str">
            <v>Accession</v>
          </cell>
          <cell r="C6" t="str">
            <v>Description</v>
          </cell>
        </row>
        <row r="7">
          <cell r="B7" t="str">
            <v>IL10WT</v>
          </cell>
          <cell r="C7" t="str">
            <v>IL10WT</v>
          </cell>
        </row>
        <row r="8">
          <cell r="B8" t="str">
            <v>Mutant14</v>
          </cell>
          <cell r="C8" t="str">
            <v>Mutant14</v>
          </cell>
        </row>
        <row r="9">
          <cell r="B9" t="str">
            <v>P35747</v>
          </cell>
          <cell r="C9" t="str">
            <v>ALBU_HORSE Serum albumin OS=Equus caballus GN=ALB PE=1 SV=1</v>
          </cell>
        </row>
        <row r="10">
          <cell r="B10" t="str">
            <v>Q5XLE4</v>
          </cell>
          <cell r="C10" t="str">
            <v>ALBU_EQUAS Serum albumin OS=Equus asinus GN=ALB PE=1 SV=1</v>
          </cell>
        </row>
        <row r="11">
          <cell r="B11" t="str">
            <v>id03965</v>
          </cell>
          <cell r="C11" t="str">
            <v>MPN213</v>
          </cell>
        </row>
        <row r="12">
          <cell r="B12" t="str">
            <v>id02773</v>
          </cell>
          <cell r="C12" t="str">
            <v>MPN141</v>
          </cell>
        </row>
        <row r="13">
          <cell r="B13" t="str">
            <v>id10636</v>
          </cell>
          <cell r="C13" t="str">
            <v>MPN573</v>
          </cell>
        </row>
        <row r="14">
          <cell r="B14" t="str">
            <v>id07348</v>
          </cell>
          <cell r="C14" t="str">
            <v>MPN400</v>
          </cell>
        </row>
        <row r="15">
          <cell r="B15" t="str">
            <v>CON_GluC</v>
          </cell>
          <cell r="C15" t="str">
            <v>SWISS-PROT:P0C1U8 Endoproteinase Glu-C V8 -Glutamyl endopeptidase - Staphylococcus aureus</v>
          </cell>
        </row>
        <row r="16">
          <cell r="B16" t="str">
            <v>id06896</v>
          </cell>
          <cell r="C16" t="str">
            <v>MPN376</v>
          </cell>
        </row>
        <row r="17">
          <cell r="B17" t="str">
            <v>id08000</v>
          </cell>
          <cell r="C17" t="str">
            <v>MPN434</v>
          </cell>
        </row>
        <row r="18">
          <cell r="B18" t="str">
            <v>id02838</v>
          </cell>
          <cell r="C18" t="str">
            <v>MPN142</v>
          </cell>
        </row>
        <row r="19">
          <cell r="B19" t="str">
            <v>CON_LysC</v>
          </cell>
          <cell r="C19" t="str">
            <v>SWISS-PROT:P15636 Protease I precursor Lysyl endopeptidase Achromobacter lyticus</v>
          </cell>
        </row>
        <row r="20">
          <cell r="B20" t="str">
            <v>id10918</v>
          </cell>
          <cell r="C20" t="str">
            <v>MPN592</v>
          </cell>
        </row>
        <row r="21">
          <cell r="B21" t="str">
            <v>id07211</v>
          </cell>
          <cell r="C21" t="str">
            <v>MPN394</v>
          </cell>
        </row>
        <row r="22">
          <cell r="B22" t="str">
            <v>id11095</v>
          </cell>
          <cell r="C22" t="str">
            <v>MPN606</v>
          </cell>
        </row>
        <row r="23">
          <cell r="B23" t="str">
            <v>id09089</v>
          </cell>
          <cell r="C23" t="str">
            <v>MPN491</v>
          </cell>
        </row>
        <row r="24">
          <cell r="B24" t="str">
            <v>id04194</v>
          </cell>
          <cell r="C24" t="str">
            <v>MPN227</v>
          </cell>
        </row>
        <row r="25">
          <cell r="B25" t="str">
            <v>id07190</v>
          </cell>
          <cell r="C25" t="str">
            <v>MPN393</v>
          </cell>
        </row>
        <row r="26">
          <cell r="B26" t="str">
            <v>id10620</v>
          </cell>
          <cell r="C26" t="str">
            <v>MPN572</v>
          </cell>
        </row>
        <row r="27">
          <cell r="B27" t="str">
            <v>P27425</v>
          </cell>
          <cell r="C27" t="str">
            <v>TRFE_HORSE Serotransferrin OS=Equus caballus GN=TF PE=2 SV=1</v>
          </cell>
        </row>
        <row r="28">
          <cell r="B28" t="str">
            <v>id00013</v>
          </cell>
          <cell r="C28" t="str">
            <v>MPN001</v>
          </cell>
        </row>
        <row r="29">
          <cell r="B29" t="str">
            <v>id09062</v>
          </cell>
          <cell r="C29" t="str">
            <v>MPN489</v>
          </cell>
        </row>
        <row r="30">
          <cell r="B30" t="str">
            <v>id08268</v>
          </cell>
          <cell r="C30" t="str">
            <v>MPN444</v>
          </cell>
        </row>
        <row r="31">
          <cell r="B31" t="str">
            <v>id10642</v>
          </cell>
          <cell r="C31" t="str">
            <v>MPN574</v>
          </cell>
        </row>
        <row r="32">
          <cell r="B32" t="str">
            <v>id08071</v>
          </cell>
          <cell r="C32" t="str">
            <v>MPN436</v>
          </cell>
        </row>
        <row r="33">
          <cell r="B33" t="str">
            <v>id08410</v>
          </cell>
          <cell r="C33" t="str">
            <v>MPN452</v>
          </cell>
        </row>
        <row r="34">
          <cell r="B34" t="str">
            <v>id09999</v>
          </cell>
          <cell r="C34" t="str">
            <v>MPN533</v>
          </cell>
        </row>
        <row r="35">
          <cell r="B35" t="str">
            <v>id06907</v>
          </cell>
          <cell r="C35" t="str">
            <v>MPN377</v>
          </cell>
        </row>
        <row r="36">
          <cell r="B36" t="str">
            <v>id07155</v>
          </cell>
          <cell r="C36" t="str">
            <v>MPN391</v>
          </cell>
        </row>
        <row r="37">
          <cell r="B37" t="str">
            <v>id10317</v>
          </cell>
          <cell r="C37" t="str">
            <v>MPN555</v>
          </cell>
        </row>
        <row r="38">
          <cell r="B38" t="str">
            <v>P35527</v>
          </cell>
          <cell r="C38" t="str">
            <v>K1C9_HUMAN Keratin, type I cytoskeletal 9 OS=Homo sapiens GN=KRT9 PE=1 SV=3</v>
          </cell>
        </row>
        <row r="39">
          <cell r="B39" t="str">
            <v>id11538</v>
          </cell>
          <cell r="C39" t="str">
            <v>MPN629</v>
          </cell>
        </row>
        <row r="40">
          <cell r="B40" t="str">
            <v>id03686</v>
          </cell>
          <cell r="C40" t="str">
            <v>MPN200</v>
          </cell>
        </row>
        <row r="41">
          <cell r="B41" t="str">
            <v>id07923</v>
          </cell>
          <cell r="C41" t="str">
            <v>MPN429</v>
          </cell>
        </row>
        <row r="42">
          <cell r="B42" t="str">
            <v>CON_Trypsin</v>
          </cell>
          <cell r="C42" t="str">
            <v>SWISS-PROT:P00761 TRYP_PIG Trypsin - Sus scrofa Pig</v>
          </cell>
        </row>
        <row r="43">
          <cell r="B43" t="str">
            <v>id01022</v>
          </cell>
          <cell r="C43" t="str">
            <v>MPN053</v>
          </cell>
        </row>
        <row r="44">
          <cell r="B44" t="str">
            <v>id12153</v>
          </cell>
          <cell r="C44" t="str">
            <v>MPN674</v>
          </cell>
        </row>
        <row r="45">
          <cell r="B45" t="str">
            <v>id08490</v>
          </cell>
          <cell r="C45" t="str">
            <v>MPN456</v>
          </cell>
        </row>
        <row r="46">
          <cell r="B46" t="str">
            <v>id07935</v>
          </cell>
          <cell r="C46" t="str">
            <v>MPN430</v>
          </cell>
        </row>
        <row r="47">
          <cell r="B47" t="str">
            <v>id07110</v>
          </cell>
          <cell r="C47" t="str">
            <v>MPN389</v>
          </cell>
        </row>
        <row r="48">
          <cell r="B48" t="str">
            <v>id07174</v>
          </cell>
          <cell r="C48" t="str">
            <v>MPN392</v>
          </cell>
        </row>
        <row r="49">
          <cell r="B49" t="str">
            <v>id12024</v>
          </cell>
          <cell r="C49" t="str">
            <v>MPN665</v>
          </cell>
        </row>
        <row r="50">
          <cell r="B50" t="str">
            <v>id07899</v>
          </cell>
          <cell r="C50" t="str">
            <v>MPN428</v>
          </cell>
        </row>
        <row r="51">
          <cell r="B51" t="str">
            <v>id01282</v>
          </cell>
          <cell r="C51" t="str">
            <v>MPN067</v>
          </cell>
        </row>
        <row r="52">
          <cell r="B52" t="str">
            <v>id07133</v>
          </cell>
          <cell r="C52" t="str">
            <v>MPN390</v>
          </cell>
        </row>
        <row r="53">
          <cell r="B53" t="str">
            <v>id12369</v>
          </cell>
          <cell r="C53" t="str">
            <v>MPN684</v>
          </cell>
        </row>
        <row r="54">
          <cell r="B54" t="str">
            <v>id09348</v>
          </cell>
          <cell r="C54" t="str">
            <v>MPN506</v>
          </cell>
        </row>
        <row r="55">
          <cell r="B55" t="str">
            <v>id04421</v>
          </cell>
          <cell r="C55" t="str">
            <v>MPN240</v>
          </cell>
        </row>
        <row r="56">
          <cell r="B56" t="str">
            <v>id00674</v>
          </cell>
          <cell r="C56" t="str">
            <v>MPN036</v>
          </cell>
        </row>
        <row r="57">
          <cell r="B57" t="str">
            <v>id03047</v>
          </cell>
          <cell r="C57" t="str">
            <v>MPN152</v>
          </cell>
        </row>
        <row r="58">
          <cell r="B58" t="str">
            <v>id05694</v>
          </cell>
          <cell r="C58" t="str">
            <v>MPN314</v>
          </cell>
        </row>
        <row r="59">
          <cell r="B59" t="str">
            <v>id05426</v>
          </cell>
          <cell r="C59" t="str">
            <v>MPN302</v>
          </cell>
        </row>
        <row r="60">
          <cell r="B60" t="str">
            <v>id05949</v>
          </cell>
          <cell r="C60" t="str">
            <v>MPN331</v>
          </cell>
        </row>
        <row r="61">
          <cell r="B61" t="str">
            <v>id02386</v>
          </cell>
          <cell r="C61" t="str">
            <v>MPN121</v>
          </cell>
        </row>
        <row r="62">
          <cell r="B62" t="str">
            <v>id07313</v>
          </cell>
          <cell r="C62" t="str">
            <v>MPN398</v>
          </cell>
        </row>
        <row r="63">
          <cell r="B63" t="str">
            <v>id04786</v>
          </cell>
          <cell r="C63" t="str">
            <v>MPN263</v>
          </cell>
        </row>
        <row r="64">
          <cell r="B64" t="str">
            <v>id05833</v>
          </cell>
          <cell r="C64" t="str">
            <v>MPN322</v>
          </cell>
        </row>
        <row r="65">
          <cell r="B65" t="str">
            <v>id08329</v>
          </cell>
          <cell r="C65" t="str">
            <v>MPN447</v>
          </cell>
        </row>
        <row r="66">
          <cell r="B66" t="str">
            <v>id02338</v>
          </cell>
          <cell r="C66" t="str">
            <v>MPN119</v>
          </cell>
        </row>
        <row r="67">
          <cell r="B67" t="str">
            <v>id03281</v>
          </cell>
          <cell r="C67" t="str">
            <v>MPN162</v>
          </cell>
        </row>
        <row r="68">
          <cell r="B68" t="str">
            <v>P35908</v>
          </cell>
          <cell r="C68" t="str">
            <v>K22E_HUMAN Keratin, type II cytoskeletal 2 epidermal OS=Homo sapiens GN=KRT2 PE=1 SV=2</v>
          </cell>
        </row>
        <row r="69">
          <cell r="B69" t="str">
            <v>id12132</v>
          </cell>
          <cell r="C69" t="str">
            <v>MPN671</v>
          </cell>
        </row>
        <row r="70">
          <cell r="B70" t="str">
            <v>id11453</v>
          </cell>
          <cell r="C70" t="str">
            <v>MPN625</v>
          </cell>
        </row>
        <row r="71">
          <cell r="B71" t="str">
            <v>id05146</v>
          </cell>
          <cell r="C71" t="str">
            <v>MPN284</v>
          </cell>
        </row>
        <row r="72">
          <cell r="B72" t="str">
            <v>id12065</v>
          </cell>
          <cell r="C72" t="str">
            <v>MPN668</v>
          </cell>
        </row>
        <row r="73">
          <cell r="B73" t="str">
            <v>id03137</v>
          </cell>
          <cell r="C73" t="str">
            <v>MPN154</v>
          </cell>
        </row>
        <row r="74">
          <cell r="B74" t="str">
            <v>id09961</v>
          </cell>
          <cell r="C74" t="str">
            <v>MPN531</v>
          </cell>
        </row>
        <row r="75">
          <cell r="B75" t="str">
            <v>P38029</v>
          </cell>
          <cell r="C75" t="str">
            <v>A1AT2_HORSE Alpha-1-antiproteinase 2 OS=Equus caballus PE=1 SV=2</v>
          </cell>
        </row>
        <row r="76">
          <cell r="B76" t="str">
            <v>id12151</v>
          </cell>
          <cell r="C76" t="str">
            <v>MPN673</v>
          </cell>
        </row>
        <row r="77">
          <cell r="B77" t="str">
            <v>id12002</v>
          </cell>
          <cell r="C77" t="str">
            <v>MPN664</v>
          </cell>
        </row>
        <row r="78">
          <cell r="B78" t="str">
            <v>id11564</v>
          </cell>
          <cell r="C78" t="str">
            <v>MPN631</v>
          </cell>
        </row>
        <row r="79">
          <cell r="B79" t="str">
            <v>id09150</v>
          </cell>
          <cell r="C79" t="str">
            <v>MPN495</v>
          </cell>
        </row>
        <row r="80">
          <cell r="B80" t="str">
            <v>id02379</v>
          </cell>
          <cell r="C80" t="str">
            <v>MPN120</v>
          </cell>
        </row>
        <row r="81">
          <cell r="B81" t="str">
            <v>P02648</v>
          </cell>
          <cell r="C81" t="str">
            <v>APOA1_CANFA Apolipoprotein A-I OS=Canis familiaris GN=APOA1 PE=1 SV=2</v>
          </cell>
        </row>
        <row r="82">
          <cell r="B82" t="str">
            <v>id07373</v>
          </cell>
          <cell r="C82" t="str">
            <v>MPN401</v>
          </cell>
        </row>
        <row r="83">
          <cell r="B83" t="str">
            <v>id08552</v>
          </cell>
          <cell r="C83" t="str">
            <v>MPN459</v>
          </cell>
        </row>
        <row r="84">
          <cell r="B84" t="str">
            <v>id01207</v>
          </cell>
          <cell r="C84" t="str">
            <v>MPN063</v>
          </cell>
        </row>
        <row r="85">
          <cell r="B85" t="str">
            <v>P01023</v>
          </cell>
          <cell r="C85" t="str">
            <v>A2MG_HUMAN Alpha-2-macroglobulin OS=Homo sapiens GN=A2M PE=1 SV=3</v>
          </cell>
        </row>
        <row r="86">
          <cell r="B86" t="str">
            <v>id00513</v>
          </cell>
          <cell r="C86" t="str">
            <v>MPN029</v>
          </cell>
        </row>
        <row r="87">
          <cell r="B87" t="str">
            <v>id08864</v>
          </cell>
          <cell r="C87" t="str">
            <v>MPN479</v>
          </cell>
        </row>
        <row r="88">
          <cell r="B88" t="str">
            <v>id04837</v>
          </cell>
          <cell r="C88" t="str">
            <v>MPN267</v>
          </cell>
        </row>
        <row r="89">
          <cell r="B89" t="str">
            <v>id11977</v>
          </cell>
          <cell r="C89" t="str">
            <v>id11977</v>
          </cell>
        </row>
        <row r="90">
          <cell r="B90" t="str">
            <v>id01912</v>
          </cell>
          <cell r="C90" t="str">
            <v>MPN097</v>
          </cell>
        </row>
        <row r="91">
          <cell r="B91" t="str">
            <v>id03522</v>
          </cell>
          <cell r="C91" t="str">
            <v>MPN191</v>
          </cell>
        </row>
        <row r="92">
          <cell r="B92" t="str">
            <v>id00433</v>
          </cell>
          <cell r="C92" t="str">
            <v>MPN024</v>
          </cell>
        </row>
        <row r="93">
          <cell r="B93" t="str">
            <v>id07070</v>
          </cell>
          <cell r="C93" t="str">
            <v>MPN386</v>
          </cell>
        </row>
        <row r="94">
          <cell r="B94" t="str">
            <v>id06391</v>
          </cell>
          <cell r="C94" t="str">
            <v>MPN352</v>
          </cell>
        </row>
        <row r="95">
          <cell r="B95" t="str">
            <v>id10855</v>
          </cell>
          <cell r="C95" t="str">
            <v>MPN588</v>
          </cell>
        </row>
        <row r="96">
          <cell r="B96" t="str">
            <v>id01566</v>
          </cell>
          <cell r="C96" t="str">
            <v>MPN083</v>
          </cell>
        </row>
        <row r="97">
          <cell r="B97" t="str">
            <v>id09823</v>
          </cell>
          <cell r="C97" t="str">
            <v>MPN523</v>
          </cell>
        </row>
        <row r="98">
          <cell r="B98" t="str">
            <v>id01539</v>
          </cell>
          <cell r="C98" t="str">
            <v>MPN082</v>
          </cell>
        </row>
        <row r="99">
          <cell r="B99" t="str">
            <v>id08193</v>
          </cell>
          <cell r="C99" t="str">
            <v>MPN442</v>
          </cell>
        </row>
        <row r="100">
          <cell r="B100" t="str">
            <v>id03313</v>
          </cell>
          <cell r="C100" t="str">
            <v>MPN165</v>
          </cell>
        </row>
        <row r="101">
          <cell r="B101" t="str">
            <v>id11097</v>
          </cell>
          <cell r="C101" t="str">
            <v>MPN607</v>
          </cell>
        </row>
        <row r="102">
          <cell r="B102" t="str">
            <v>id06748</v>
          </cell>
          <cell r="C102" t="str">
            <v>MPN372</v>
          </cell>
        </row>
        <row r="103">
          <cell r="B103" t="str">
            <v>id01595</v>
          </cell>
          <cell r="C103" t="str">
            <v>MPN084</v>
          </cell>
        </row>
        <row r="104">
          <cell r="B104" t="str">
            <v>id09903</v>
          </cell>
          <cell r="C104" t="str">
            <v>MPN528</v>
          </cell>
        </row>
        <row r="105">
          <cell r="B105" t="str">
            <v>id10196</v>
          </cell>
          <cell r="C105" t="str">
            <v>MPN547</v>
          </cell>
        </row>
        <row r="106">
          <cell r="B106" t="str">
            <v>id10537</v>
          </cell>
          <cell r="C106" t="str">
            <v>MPN567</v>
          </cell>
        </row>
        <row r="107">
          <cell r="B107" t="str">
            <v>id09930</v>
          </cell>
          <cell r="C107" t="str">
            <v>MPN530</v>
          </cell>
        </row>
        <row r="108">
          <cell r="B108" t="str">
            <v>id11737</v>
          </cell>
          <cell r="C108" t="str">
            <v>MPN643</v>
          </cell>
        </row>
        <row r="109">
          <cell r="B109" t="str">
            <v>P12387</v>
          </cell>
          <cell r="C109" t="str">
            <v>CO3_CAVPO Complement C3 OS=Cavia porcellus GN=C3 PE=1 SV=2</v>
          </cell>
        </row>
        <row r="110">
          <cell r="B110" t="str">
            <v>id00989</v>
          </cell>
          <cell r="C110" t="str">
            <v>MPN051</v>
          </cell>
        </row>
        <row r="111">
          <cell r="B111" t="str">
            <v>id05859</v>
          </cell>
          <cell r="C111" t="str">
            <v>MPN324</v>
          </cell>
        </row>
        <row r="112">
          <cell r="B112" t="str">
            <v>CON_Chymotrypsin</v>
          </cell>
          <cell r="C112" t="str">
            <v>SWISS-PROT:P00766 Chymotrypsinogen A - Bos taurus Bovine</v>
          </cell>
        </row>
        <row r="113">
          <cell r="B113" t="str">
            <v>id08427</v>
          </cell>
          <cell r="C113" t="str">
            <v>MPN454</v>
          </cell>
        </row>
        <row r="114">
          <cell r="B114" t="str">
            <v>id07440</v>
          </cell>
          <cell r="C114" t="str">
            <v>MPN406</v>
          </cell>
        </row>
        <row r="115">
          <cell r="B115" t="str">
            <v>id05968</v>
          </cell>
          <cell r="C115" t="str">
            <v>MPN332</v>
          </cell>
        </row>
        <row r="116">
          <cell r="B116" t="str">
            <v>id01193</v>
          </cell>
          <cell r="C116" t="str">
            <v>MPN061</v>
          </cell>
        </row>
        <row r="117">
          <cell r="B117" t="str">
            <v>id07023</v>
          </cell>
          <cell r="C117" t="str">
            <v>MPN383</v>
          </cell>
        </row>
        <row r="118">
          <cell r="B118" t="str">
            <v>id09681</v>
          </cell>
          <cell r="C118" t="str">
            <v>MPN516</v>
          </cell>
        </row>
        <row r="119">
          <cell r="B119" t="str">
            <v>id08809</v>
          </cell>
          <cell r="C119" t="str">
            <v>MPN474</v>
          </cell>
        </row>
        <row r="120">
          <cell r="B120" t="str">
            <v>id05259</v>
          </cell>
          <cell r="C120" t="str">
            <v>MPN288</v>
          </cell>
        </row>
        <row r="121">
          <cell r="B121" t="str">
            <v>P22458</v>
          </cell>
          <cell r="C121" t="str">
            <v>VTNC_RABIT Vitronectin OS=Oryctolagus cuniculus GN=VTN PE=1 SV=1</v>
          </cell>
        </row>
        <row r="122">
          <cell r="B122" t="str">
            <v>id04274</v>
          </cell>
          <cell r="C122" t="str">
            <v>MPN233</v>
          </cell>
        </row>
        <row r="123">
          <cell r="B123" t="str">
            <v>id03504</v>
          </cell>
          <cell r="C123" t="str">
            <v>MPN187</v>
          </cell>
        </row>
        <row r="124">
          <cell r="B124" t="str">
            <v>id04957</v>
          </cell>
          <cell r="C124" t="str">
            <v>MPN275</v>
          </cell>
        </row>
        <row r="125">
          <cell r="B125" t="str">
            <v>id03807</v>
          </cell>
          <cell r="C125" t="str">
            <v>MPN207</v>
          </cell>
        </row>
        <row r="126">
          <cell r="B126" t="str">
            <v>CON_ENO2</v>
          </cell>
          <cell r="C126" t="str">
            <v>SWISS-PROT:P00925 Enolase 2 - Saccharomyces cerevisiae Baker's yeast</v>
          </cell>
        </row>
        <row r="127">
          <cell r="B127" t="str">
            <v>id07490</v>
          </cell>
          <cell r="C127" t="str">
            <v>MPN407</v>
          </cell>
        </row>
        <row r="128">
          <cell r="B128" t="str">
            <v>id01214</v>
          </cell>
          <cell r="C128" t="str">
            <v>MPN064</v>
          </cell>
        </row>
        <row r="129">
          <cell r="B129" t="str">
            <v>CON_007155481</v>
          </cell>
          <cell r="C129" t="str">
            <v>SWISS-PROT:P15497 Bos taurus Apolipoprotein A-I precursor</v>
          </cell>
        </row>
        <row r="130">
          <cell r="B130" t="str">
            <v>id10936</v>
          </cell>
          <cell r="C130" t="str">
            <v>MPN595</v>
          </cell>
        </row>
        <row r="131">
          <cell r="B131" t="str">
            <v>id05849</v>
          </cell>
          <cell r="C131" t="str">
            <v>MPN323</v>
          </cell>
        </row>
        <row r="132">
          <cell r="B132" t="str">
            <v>id04833</v>
          </cell>
          <cell r="C132" t="str">
            <v>MPN266</v>
          </cell>
        </row>
        <row r="133">
          <cell r="B133" t="str">
            <v>id01237</v>
          </cell>
          <cell r="C133" t="str">
            <v>MPN066</v>
          </cell>
        </row>
        <row r="134">
          <cell r="B134" t="str">
            <v>id00993</v>
          </cell>
          <cell r="C134" t="str">
            <v>MPN052</v>
          </cell>
        </row>
        <row r="135">
          <cell r="B135" t="str">
            <v>id10986</v>
          </cell>
          <cell r="C135" t="str">
            <v>MPN598</v>
          </cell>
        </row>
        <row r="136">
          <cell r="B136" t="str">
            <v>id11707</v>
          </cell>
          <cell r="C136" t="str">
            <v>MPN640</v>
          </cell>
        </row>
        <row r="137">
          <cell r="B137" t="str">
            <v>id11413</v>
          </cell>
          <cell r="C137" t="str">
            <v>MPN621</v>
          </cell>
        </row>
        <row r="138">
          <cell r="B138" t="str">
            <v>id03336</v>
          </cell>
          <cell r="C138" t="str">
            <v>MPN167</v>
          </cell>
        </row>
        <row r="139">
          <cell r="B139" t="str">
            <v>id11646</v>
          </cell>
          <cell r="C139" t="str">
            <v>MPN636</v>
          </cell>
        </row>
        <row r="140">
          <cell r="B140" t="str">
            <v>id03259</v>
          </cell>
          <cell r="C140" t="str">
            <v>MPN161</v>
          </cell>
        </row>
        <row r="141">
          <cell r="B141" t="str">
            <v>id07090</v>
          </cell>
          <cell r="C141" t="str">
            <v>MPN387</v>
          </cell>
        </row>
        <row r="142">
          <cell r="B142" t="str">
            <v>id07862</v>
          </cell>
          <cell r="C142" t="str">
            <v>MPN427</v>
          </cell>
        </row>
        <row r="143">
          <cell r="B143" t="str">
            <v>P23284</v>
          </cell>
          <cell r="C143" t="str">
            <v>PPIB_HUMAN Peptidyl-prolyl cis-trans isomerase B OS=Homo sapiens GN=PPIB PE=1 SV=2</v>
          </cell>
        </row>
        <row r="144">
          <cell r="B144" t="str">
            <v>id02752</v>
          </cell>
          <cell r="C144" t="str">
            <v>MPN140</v>
          </cell>
        </row>
        <row r="145">
          <cell r="B145" t="str">
            <v>id05589</v>
          </cell>
          <cell r="C145" t="str">
            <v>MPN310</v>
          </cell>
        </row>
        <row r="146">
          <cell r="B146" t="str">
            <v>id04235</v>
          </cell>
          <cell r="C146" t="str">
            <v>MPN229</v>
          </cell>
        </row>
        <row r="147">
          <cell r="B147" t="str">
            <v>id09333</v>
          </cell>
          <cell r="C147" t="str">
            <v>MPN505</v>
          </cell>
        </row>
        <row r="148">
          <cell r="B148" t="str">
            <v>id04560</v>
          </cell>
          <cell r="C148" t="str">
            <v>MPN250</v>
          </cell>
        </row>
        <row r="149">
          <cell r="B149" t="str">
            <v>P02062</v>
          </cell>
          <cell r="C149" t="str">
            <v>HBB_HORSE Hemoglobin subunit beta OS=Equus caballus GN=HBB PE=1 SV=1</v>
          </cell>
        </row>
        <row r="150">
          <cell r="B150" t="str">
            <v>Q29482</v>
          </cell>
          <cell r="C150" t="str">
            <v>CLUS_HORSE Clusterin OS=Equus caballus GN=CLU PE=2 SV=1</v>
          </cell>
        </row>
        <row r="151">
          <cell r="B151" t="str">
            <v>id12248</v>
          </cell>
          <cell r="C151" t="str">
            <v>MPN678</v>
          </cell>
        </row>
        <row r="152">
          <cell r="B152" t="str">
            <v>id07098</v>
          </cell>
          <cell r="C152" t="str">
            <v>MPN388</v>
          </cell>
        </row>
        <row r="153">
          <cell r="B153" t="str">
            <v>Q593B6</v>
          </cell>
          <cell r="C153" t="str">
            <v>FA5_PSETE Coagulation factor V OS=Pseudonaja textilis GN=F5 PE=2 SV=1</v>
          </cell>
        </row>
        <row r="154">
          <cell r="B154" t="str">
            <v>id10423</v>
          </cell>
          <cell r="C154" t="str">
            <v>MPN562</v>
          </cell>
        </row>
        <row r="155">
          <cell r="B155" t="str">
            <v>id10071</v>
          </cell>
          <cell r="C155" t="str">
            <v>MPN539</v>
          </cell>
        </row>
        <row r="156">
          <cell r="B156" t="str">
            <v>id03477</v>
          </cell>
          <cell r="C156" t="str">
            <v>MPN185</v>
          </cell>
        </row>
        <row r="157">
          <cell r="B157" t="str">
            <v>id11274</v>
          </cell>
          <cell r="C157" t="str">
            <v>MPN616</v>
          </cell>
        </row>
        <row r="158">
          <cell r="B158" t="str">
            <v>id04946</v>
          </cell>
          <cell r="C158" t="str">
            <v>MPN273</v>
          </cell>
        </row>
        <row r="159">
          <cell r="B159" t="str">
            <v>id08741</v>
          </cell>
          <cell r="C159" t="str">
            <v>MPN470</v>
          </cell>
        </row>
        <row r="160">
          <cell r="B160" t="str">
            <v>id05051</v>
          </cell>
          <cell r="C160" t="str">
            <v>MPN280</v>
          </cell>
        </row>
        <row r="161">
          <cell r="B161" t="str">
            <v>id10669</v>
          </cell>
          <cell r="C161" t="str">
            <v>MPN576</v>
          </cell>
        </row>
        <row r="162">
          <cell r="B162" t="str">
            <v>P83704</v>
          </cell>
          <cell r="C162" t="str">
            <v>APOA2_HORSE Apolipoprotein A-II OS=Equus caballus GN=APOA2 PE=1 SV=1</v>
          </cell>
        </row>
        <row r="163">
          <cell r="B163" t="str">
            <v>id02983</v>
          </cell>
          <cell r="C163" t="str">
            <v>MPN148</v>
          </cell>
        </row>
        <row r="164">
          <cell r="B164" t="str">
            <v>id05356</v>
          </cell>
          <cell r="C164" t="str">
            <v>MPN295</v>
          </cell>
        </row>
        <row r="165">
          <cell r="B165" t="str">
            <v>id07322</v>
          </cell>
          <cell r="C165" t="str">
            <v>MPN399</v>
          </cell>
        </row>
        <row r="166">
          <cell r="B166" t="str">
            <v>id00081</v>
          </cell>
          <cell r="C166" t="str">
            <v>MPN004</v>
          </cell>
        </row>
        <row r="167">
          <cell r="B167" t="str">
            <v>id11718</v>
          </cell>
          <cell r="C167" t="str">
            <v>MPN641</v>
          </cell>
        </row>
        <row r="168">
          <cell r="B168" t="str">
            <v>id05076</v>
          </cell>
          <cell r="C168" t="str">
            <v>MPN281</v>
          </cell>
        </row>
        <row r="169">
          <cell r="B169" t="str">
            <v>id04633</v>
          </cell>
          <cell r="C169" t="str">
            <v>MPN256</v>
          </cell>
        </row>
        <row r="170">
          <cell r="B170" t="str">
            <v>id11524</v>
          </cell>
          <cell r="C170" t="str">
            <v>MPN628</v>
          </cell>
        </row>
        <row r="171">
          <cell r="B171" t="str">
            <v>id00406</v>
          </cell>
          <cell r="C171" t="str">
            <v>MPN023</v>
          </cell>
        </row>
        <row r="172">
          <cell r="B172" t="str">
            <v>CON_ENO1</v>
          </cell>
          <cell r="C172" t="str">
            <v>SWISS-PROT:P00924 Enolase 1 - Saccharomyces cerevisiae Baker's yeast</v>
          </cell>
        </row>
        <row r="173">
          <cell r="B173" t="str">
            <v>id11672</v>
          </cell>
          <cell r="C173" t="str">
            <v>MPN638</v>
          </cell>
        </row>
        <row r="174">
          <cell r="B174" t="str">
            <v>CON_007082441</v>
          </cell>
          <cell r="C174" t="str">
            <v>SWISS-PROT:P02465 Bos taurus Gene_Symbol=COL1A2 Collagen alpha-2I chain</v>
          </cell>
        </row>
        <row r="175">
          <cell r="B175" t="str">
            <v>id03196</v>
          </cell>
          <cell r="C175" t="str">
            <v>MPN157</v>
          </cell>
        </row>
        <row r="176">
          <cell r="B176" t="str">
            <v>id06976</v>
          </cell>
          <cell r="C176" t="str">
            <v>MPN381</v>
          </cell>
        </row>
        <row r="177">
          <cell r="B177" t="str">
            <v>id07056</v>
          </cell>
          <cell r="C177" t="str">
            <v>MPN384</v>
          </cell>
        </row>
        <row r="178">
          <cell r="B178" t="str">
            <v>id00443</v>
          </cell>
          <cell r="C178" t="str">
            <v>MPN025</v>
          </cell>
        </row>
        <row r="179">
          <cell r="B179" t="str">
            <v>Q8N111</v>
          </cell>
          <cell r="C179" t="str">
            <v>CEND_HUMAN Cell cycle exit and neuronal differentiation protein 1 OS=Homo sapiens GN=CEND1 PE=2 SV=1</v>
          </cell>
        </row>
        <row r="180">
          <cell r="B180" t="str">
            <v>id05805</v>
          </cell>
          <cell r="C180" t="str">
            <v>MPN320</v>
          </cell>
        </row>
        <row r="181">
          <cell r="B181" t="str">
            <v>Q14147</v>
          </cell>
          <cell r="C181" t="str">
            <v>DHX34_HUMAN Probable ATP-dependent RNA helicase DHX34 OS=Homo sapiens GN=DHX34 PE=2 SV=2</v>
          </cell>
        </row>
        <row r="182">
          <cell r="B182" t="str">
            <v>id11941</v>
          </cell>
          <cell r="C182" t="str">
            <v>MPN660</v>
          </cell>
        </row>
        <row r="183">
          <cell r="B183" t="str">
            <v>id00049</v>
          </cell>
          <cell r="C183" t="str">
            <v>MPN003</v>
          </cell>
        </row>
        <row r="184">
          <cell r="B184" t="str">
            <v>id02159</v>
          </cell>
          <cell r="C184" t="str">
            <v>MPN109</v>
          </cell>
        </row>
        <row r="185">
          <cell r="B185" t="str">
            <v>id11853</v>
          </cell>
          <cell r="C185" t="str">
            <v>MPN653</v>
          </cell>
        </row>
        <row r="186">
          <cell r="B186" t="str">
            <v>id04243</v>
          </cell>
          <cell r="C186" t="str">
            <v>MPN230</v>
          </cell>
        </row>
        <row r="187">
          <cell r="B187" t="str">
            <v>Q8N3K9</v>
          </cell>
          <cell r="C187" t="str">
            <v>CMYA5_HUMAN Cardiomyopathy-associated protein 5 OS=Homo sapiens GN=CMYA5 PE=1 SV=3</v>
          </cell>
        </row>
        <row r="188">
          <cell r="B188" t="str">
            <v>Q5R543</v>
          </cell>
          <cell r="C188" t="str">
            <v>HEMO_PONAB Hemopexin OS=Pongo abelii GN=HPX PE=2 SV=1</v>
          </cell>
        </row>
        <row r="189">
          <cell r="B189" t="str">
            <v>Q8WXA8</v>
          </cell>
          <cell r="C189" t="str">
            <v>5HT3C_HUMAN 5-hydroxytryptamine receptor 3C OS=Homo sapiens GN=HTR3C PE=1 SV=2</v>
          </cell>
        </row>
        <row r="190">
          <cell r="B190" t="str">
            <v>id03357</v>
          </cell>
          <cell r="C190" t="str">
            <v>MPN169</v>
          </cell>
        </row>
        <row r="191">
          <cell r="B191" t="str">
            <v>Q9H330</v>
          </cell>
          <cell r="C191" t="str">
            <v>CI005_HUMAN Transmembrane protein C9orf5 OS=Homo sapiens GN=C9orf5 PE=1 SV=2</v>
          </cell>
        </row>
        <row r="192">
          <cell r="B192" t="str">
            <v>Q5B934</v>
          </cell>
          <cell r="C192" t="str">
            <v>DAPB_EMENI Probable dipeptidyl-aminopeptidase B OS=Emericella nidulans (strain FGSC A4 / ATCC 38163 / CBS 112.46 / NRRL 194 / M139) GN=dapB PE=3 SV=2</v>
          </cell>
        </row>
        <row r="193">
          <cell r="B193" t="str">
            <v>CON_001222812</v>
          </cell>
          <cell r="C193" t="str">
            <v>TREMBL:A2AB72 Tax_Id=10090 Gene_Symbol=Krt32 Keratin complex 1, acidic, gene 2</v>
          </cell>
        </row>
        <row r="194">
          <cell r="B194" t="str">
            <v>P24534</v>
          </cell>
          <cell r="C194" t="str">
            <v>EF1B_HUMAN Elongation factor 1-beta OS=Homo sapiens GN=EEF1B2 PE=1 SV=3</v>
          </cell>
        </row>
        <row r="195">
          <cell r="B195" t="str">
            <v>id04614</v>
          </cell>
          <cell r="C195" t="str">
            <v>MPN254</v>
          </cell>
        </row>
        <row r="196">
          <cell r="B196" t="str">
            <v>id00375</v>
          </cell>
          <cell r="C196" t="str">
            <v>MPN021</v>
          </cell>
        </row>
        <row r="197">
          <cell r="B197" t="str">
            <v>Q0GE19-5</v>
          </cell>
          <cell r="C197" t="str">
            <v>NTCP7_HUMAN Isoform 5 of Sodium/bile acid cotransporter 7 OS=Homo sapiens GN=SLC10A7</v>
          </cell>
        </row>
        <row r="198">
          <cell r="B198" t="str">
            <v>Q9UKP3</v>
          </cell>
          <cell r="C198" t="str">
            <v>ITBP2_HUMAN Integrin beta-1-binding protein 2 OS=Homo sapiens GN=ITGB1BP2 PE=2 SV=1</v>
          </cell>
        </row>
        <row r="199">
          <cell r="B199" t="str">
            <v>id06979</v>
          </cell>
          <cell r="C199" t="str">
            <v>id06979</v>
          </cell>
        </row>
        <row r="200">
          <cell r="B200" t="str">
            <v>Q9BWU0</v>
          </cell>
          <cell r="C200" t="str">
            <v>NADAP_HUMAN Kanadaptin OS=Homo sapiens GN=SLC4A1AP PE=1 SV=1</v>
          </cell>
        </row>
        <row r="201">
          <cell r="B201" t="str">
            <v>id05906</v>
          </cell>
          <cell r="C201" t="str">
            <v>MPN327</v>
          </cell>
        </row>
        <row r="202">
          <cell r="B202" t="str">
            <v>A4D997</v>
          </cell>
          <cell r="C202" t="str">
            <v>CI102_HUMAN Uncharacterized protein C9orf102 OS=Homo sapiens GN=C9orf102 PE=1 SV=3</v>
          </cell>
        </row>
        <row r="203">
          <cell r="B203" t="str">
            <v>id03329</v>
          </cell>
          <cell r="C203" t="str">
            <v>MPN166</v>
          </cell>
        </row>
        <row r="204">
          <cell r="B204" t="str">
            <v>id03518</v>
          </cell>
          <cell r="C204" t="str">
            <v>MPN190</v>
          </cell>
        </row>
        <row r="205">
          <cell r="B205" t="str">
            <v>Q07326</v>
          </cell>
          <cell r="C205" t="str">
            <v>PIGF_HUMAN Phosphatidylinositol-glycan biosynthesis class F protein OS=Homo sapiens GN=PIGF PE=1 SV=1</v>
          </cell>
        </row>
        <row r="206">
          <cell r="B206" t="str">
            <v>Q8NFU7</v>
          </cell>
          <cell r="C206" t="str">
            <v>TET1_HUMAN Methylcytosine dioxygenase TET1 OS=Homo sapiens GN=TET1 PE=1 SV=2</v>
          </cell>
        </row>
        <row r="207">
          <cell r="B207" t="str">
            <v>Q14241</v>
          </cell>
          <cell r="C207" t="str">
            <v>ELOA1_HUMAN Transcription elongation factor B polypeptide 3 OS=Homo sapiens GN=TCEB3 PE=1 SV=2</v>
          </cell>
        </row>
        <row r="208">
          <cell r="B208" t="str">
            <v>id10722</v>
          </cell>
          <cell r="C208" t="str">
            <v>id10722</v>
          </cell>
        </row>
        <row r="209">
          <cell r="B209" t="str">
            <v>Q15916</v>
          </cell>
          <cell r="C209" t="str">
            <v>ZBTB6_HUMAN Zinc finger and BTB domain-containing protein 6 OS=Homo sapiens GN=ZBTB6 PE=2 SV=1</v>
          </cell>
        </row>
        <row r="210">
          <cell r="B210" t="str">
            <v>id03427</v>
          </cell>
          <cell r="C210" t="str">
            <v>MPN180</v>
          </cell>
        </row>
        <row r="211">
          <cell r="B211" t="str">
            <v>Q5W111</v>
          </cell>
          <cell r="C211" t="str">
            <v>SPRY7_HUMAN SPRY domain-containing protein 7 OS=Homo sapiens GN=SPRYD7 PE=1 SV=2</v>
          </cell>
        </row>
        <row r="212">
          <cell r="B212" t="str">
            <v>id08811</v>
          </cell>
          <cell r="C212" t="str">
            <v>MPN474a</v>
          </cell>
        </row>
        <row r="213">
          <cell r="B213" t="str">
            <v>id02306</v>
          </cell>
          <cell r="C213" t="str">
            <v>MPN115</v>
          </cell>
        </row>
        <row r="214">
          <cell r="B214" t="str">
            <v>Q6ICC9</v>
          </cell>
          <cell r="C214" t="str">
            <v>LDOCL_HUMAN Protein LDOC1L OS=Homo sapiens GN=LDOC1L PE=2 SV=1</v>
          </cell>
        </row>
        <row r="215">
          <cell r="B215" t="str">
            <v>CON_ADH</v>
          </cell>
          <cell r="C215" t="str">
            <v>SWISS-PROT:P00330 Alcohol dehydrogenase 1 - Saccharomyces cerevisiae Baker's yeast</v>
          </cell>
        </row>
        <row r="216">
          <cell r="B216" t="str">
            <v>P40617</v>
          </cell>
          <cell r="C216" t="str">
            <v>ARL4A_HUMAN ADP-ribosylation factor-like protein 4A OS=Homo sapiens GN=ARL4A PE=1 SV=2</v>
          </cell>
        </row>
        <row r="217">
          <cell r="B217" t="str">
            <v>Q8NET5</v>
          </cell>
          <cell r="C217" t="str">
            <v>NFAM1_HUMAN NFAT activation molecule 1 OS=Homo sapiens GN=NFAM1 PE=1 SV=1</v>
          </cell>
        </row>
        <row r="218">
          <cell r="B218" t="str">
            <v>id03394</v>
          </cell>
          <cell r="C218" t="str">
            <v>MPN174</v>
          </cell>
        </row>
        <row r="219">
          <cell r="B219" t="str">
            <v>CON_006888512</v>
          </cell>
          <cell r="C219" t="str">
            <v>TREMBL:Q2KJ83 Bos taurus Similar to Carboxypeptidase N catalytic chain</v>
          </cell>
        </row>
        <row r="220">
          <cell r="B220" t="str">
            <v>Q6IQ32</v>
          </cell>
          <cell r="C220" t="str">
            <v>ADNP2_HUMAN ADNP homeobox protein 2 OS=Homo sapiens GN=ADNP2 PE=1 SV=1</v>
          </cell>
        </row>
        <row r="221">
          <cell r="B221" t="str">
            <v>Q99988</v>
          </cell>
          <cell r="C221" t="str">
            <v>GDF15_HUMAN Growth/differentiation factor 15 OS=Homo sapiens GN=GDF15 PE=1 SV=3</v>
          </cell>
        </row>
        <row r="222">
          <cell r="B222" t="str">
            <v>Q13769</v>
          </cell>
          <cell r="C222" t="str">
            <v>THOC5_HUMAN THO complex subunit 5 homolog OS=Homo sapiens GN=THOC5 PE=1 SV=2</v>
          </cell>
        </row>
        <row r="223">
          <cell r="B223" t="str">
            <v>B4DG41</v>
          </cell>
          <cell r="C223" t="str">
            <v>B4DG41_HUMAN Uncharacterized protein OS=Homo sapiens GN=C10orf131 PE=2 SV=1</v>
          </cell>
        </row>
        <row r="224">
          <cell r="B224" t="str">
            <v>Q9Y2D9</v>
          </cell>
          <cell r="C224" t="str">
            <v>ZN652_HUMAN Zinc finger protein 652 OS=Homo sapiens GN=ZNF652 PE=1 SV=3</v>
          </cell>
        </row>
        <row r="225">
          <cell r="B225" t="str">
            <v>id00025</v>
          </cell>
          <cell r="C225" t="str">
            <v>id00025</v>
          </cell>
        </row>
        <row r="226">
          <cell r="B226" t="str">
            <v>Q9XIF0</v>
          </cell>
          <cell r="C226" t="str">
            <v>DRL13_ARATH Putative disease resistance protein At1g59780 OS=Arabidopsis thaliana GN=At1g59780 PE=2 SV=1</v>
          </cell>
        </row>
        <row r="227">
          <cell r="B227" t="str">
            <v>O43364</v>
          </cell>
          <cell r="C227" t="str">
            <v>HXA2_HUMAN Homeobox protein Hox-A2 OS=Homo sapiens GN=HOXA2 PE=1 SV=1</v>
          </cell>
        </row>
        <row r="228">
          <cell r="B228" t="str">
            <v>Q9H6D8</v>
          </cell>
          <cell r="C228" t="str">
            <v>FNDC4_HUMAN Fibronectin type III domain-containing protein 4 OS=Homo sapiens GN=FNDC4 PE=2 SV=1</v>
          </cell>
        </row>
        <row r="229">
          <cell r="B229" t="str">
            <v>C9J031</v>
          </cell>
          <cell r="C229" t="str">
            <v>C9J031_HUMAN Uncharacterized protein OS=Homo sapiens GN=MKRN1 PE=4 SV=1</v>
          </cell>
        </row>
        <row r="230">
          <cell r="B230" t="str">
            <v>Q9GZK3</v>
          </cell>
          <cell r="C230" t="str">
            <v>OR2B2_HUMAN Olfactory receptor 2B2 OS=Homo sapiens GN=OR2B2 PE=2 SV=1</v>
          </cell>
        </row>
        <row r="231">
          <cell r="B231" t="str">
            <v>CON_007047195</v>
          </cell>
          <cell r="C231" t="str">
            <v>SWISS-PROT:P00744 Bos taurus Gene_Symbol=PROZ Protein Z, vitamin K-dependent plasma glycoprotein</v>
          </cell>
        </row>
      </sheetData>
      <sheetData sheetId="1"/>
      <sheetData sheetId="2"/>
      <sheetData sheetId="3"/>
      <sheetData sheetId="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workbookViewId="0">
      <selection activeCell="A13" sqref="A13"/>
    </sheetView>
  </sheetViews>
  <sheetFormatPr defaultRowHeight="15"/>
  <cols>
    <col min="1" max="1" width="82.85546875" customWidth="1"/>
    <col min="6" max="6" width="56.7109375" customWidth="1"/>
  </cols>
  <sheetData>
    <row r="1" spans="1:1" ht="165">
      <c r="A1" s="79" t="s">
        <v>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304"/>
  <sheetViews>
    <sheetView workbookViewId="0">
      <selection activeCell="U8" sqref="U8"/>
    </sheetView>
  </sheetViews>
  <sheetFormatPr defaultRowHeight="15"/>
  <cols>
    <col min="1" max="1" width="24.85546875" customWidth="1"/>
    <col min="2" max="2" width="33.5703125" customWidth="1"/>
    <col min="3" max="3" width="18.28515625" customWidth="1"/>
    <col min="4" max="4" width="22" style="5" bestFit="1" customWidth="1"/>
    <col min="5" max="5" width="13.42578125" style="5" customWidth="1"/>
    <col min="6" max="6" width="14.42578125" style="5" customWidth="1"/>
    <col min="11" max="11" width="28" customWidth="1"/>
    <col min="12" max="12" width="17.7109375" customWidth="1"/>
    <col min="18" max="18" width="15.28515625" customWidth="1"/>
    <col min="20" max="20" width="11.42578125" customWidth="1"/>
  </cols>
  <sheetData>
    <row r="1" spans="1:23" ht="15.75" thickBot="1">
      <c r="D1" s="81" t="s">
        <v>1</v>
      </c>
      <c r="E1" s="82"/>
      <c r="F1" s="83"/>
    </row>
    <row r="2" spans="1:23" ht="15.75" thickBot="1">
      <c r="D2" s="40" t="s">
        <v>2</v>
      </c>
      <c r="E2" s="84" t="s">
        <v>3</v>
      </c>
      <c r="F2" s="84"/>
    </row>
    <row r="3" spans="1:23">
      <c r="D3" s="1" t="s">
        <v>4</v>
      </c>
      <c r="E3" s="1" t="s">
        <v>5</v>
      </c>
      <c r="F3" s="1" t="s">
        <v>6</v>
      </c>
      <c r="J3" s="9" t="s">
        <v>7</v>
      </c>
      <c r="K3" s="10"/>
      <c r="L3" s="10"/>
      <c r="M3" s="10"/>
      <c r="N3" s="10"/>
      <c r="O3" s="10"/>
      <c r="P3" s="10"/>
      <c r="Q3" s="10"/>
      <c r="R3" s="85" t="s">
        <v>1</v>
      </c>
      <c r="S3" s="85"/>
      <c r="T3" s="85"/>
      <c r="U3" s="10"/>
      <c r="V3" s="10"/>
      <c r="W3" s="11"/>
    </row>
    <row r="4" spans="1:23" ht="30">
      <c r="A4" s="2" t="s">
        <v>8</v>
      </c>
      <c r="B4" s="2" t="s">
        <v>9</v>
      </c>
      <c r="C4" s="2" t="s">
        <v>10</v>
      </c>
      <c r="D4" s="38" t="s">
        <v>11</v>
      </c>
      <c r="E4" s="38" t="s">
        <v>12</v>
      </c>
      <c r="F4" s="38" t="s">
        <v>13</v>
      </c>
      <c r="J4" s="12"/>
      <c r="K4" s="13"/>
      <c r="L4" s="13"/>
      <c r="M4" s="13"/>
      <c r="N4" s="13"/>
      <c r="O4" s="13"/>
      <c r="P4" s="13"/>
      <c r="Q4" s="13"/>
      <c r="R4" s="65" t="s">
        <v>2</v>
      </c>
      <c r="S4" s="86" t="s">
        <v>3</v>
      </c>
      <c r="T4" s="86"/>
      <c r="U4" s="13"/>
      <c r="V4" s="13"/>
      <c r="W4" s="14"/>
    </row>
    <row r="5" spans="1:23">
      <c r="A5" s="3" t="s">
        <v>14</v>
      </c>
      <c r="B5" s="3" t="str">
        <f>VLOOKUP(A5,'[1]ProtUngroupProteome Discoverer'!B:C,2,FALSE)</f>
        <v>MPN213</v>
      </c>
      <c r="C5" s="3">
        <v>49</v>
      </c>
      <c r="D5" s="4">
        <v>30333333.333333299</v>
      </c>
      <c r="E5" s="4">
        <v>25333333.333333299</v>
      </c>
      <c r="F5" s="4">
        <v>1546666.66666667</v>
      </c>
      <c r="J5" s="12"/>
      <c r="K5" s="13"/>
      <c r="L5" s="13"/>
      <c r="M5" s="13"/>
      <c r="N5" s="13"/>
      <c r="O5" s="13"/>
      <c r="P5" s="13"/>
      <c r="Q5" s="13"/>
      <c r="R5" s="1" t="s">
        <v>4</v>
      </c>
      <c r="S5" s="1" t="s">
        <v>5</v>
      </c>
      <c r="T5" s="1" t="s">
        <v>6</v>
      </c>
      <c r="U5" s="13"/>
      <c r="V5" s="13"/>
      <c r="W5" s="14"/>
    </row>
    <row r="6" spans="1:23">
      <c r="A6" s="3" t="s">
        <v>15</v>
      </c>
      <c r="B6" s="3" t="str">
        <f>VLOOKUP(A6,'[1]ProtUngroupProteome Discoverer'!B:C,2,FALSE)</f>
        <v>TRFE_HORSE Serotransferrin OS=Equus caballus GN=TF PE=2 SV=1</v>
      </c>
      <c r="C6" s="3">
        <v>44</v>
      </c>
      <c r="D6" s="4">
        <v>143333333.33333299</v>
      </c>
      <c r="E6" s="4">
        <v>223333333.33333299</v>
      </c>
      <c r="F6" s="4">
        <v>76666666.666666701</v>
      </c>
      <c r="J6" s="15" t="s">
        <v>16</v>
      </c>
      <c r="K6" s="39" t="s">
        <v>9</v>
      </c>
      <c r="L6" s="39" t="s">
        <v>17</v>
      </c>
      <c r="M6" s="39" t="s">
        <v>18</v>
      </c>
      <c r="N6" s="39" t="s">
        <v>19</v>
      </c>
      <c r="O6" s="39" t="s">
        <v>20</v>
      </c>
      <c r="P6" s="39" t="s">
        <v>21</v>
      </c>
      <c r="Q6" s="39" t="s">
        <v>22</v>
      </c>
      <c r="R6" s="39" t="s">
        <v>23</v>
      </c>
      <c r="S6" s="39" t="s">
        <v>24</v>
      </c>
      <c r="T6" s="39" t="s">
        <v>25</v>
      </c>
      <c r="U6" s="39" t="s">
        <v>26</v>
      </c>
      <c r="V6" s="39" t="s">
        <v>27</v>
      </c>
      <c r="W6" s="16" t="s">
        <v>28</v>
      </c>
    </row>
    <row r="7" spans="1:23" ht="15.75" thickBot="1">
      <c r="A7" s="3" t="s">
        <v>29</v>
      </c>
      <c r="B7" s="3" t="str">
        <f>VLOOKUP(A7,'[1]ProtUngroupProteome Discoverer'!B:C,2,FALSE)</f>
        <v>MPN400</v>
      </c>
      <c r="C7" s="3">
        <v>42</v>
      </c>
      <c r="D7" s="4">
        <v>81333333.333333299</v>
      </c>
      <c r="E7" s="4">
        <v>39000000</v>
      </c>
      <c r="F7" s="4">
        <v>43033333.333333299</v>
      </c>
      <c r="J7" s="17" t="s">
        <v>30</v>
      </c>
      <c r="K7" s="18" t="s">
        <v>30</v>
      </c>
      <c r="L7" s="18">
        <v>43.478260869565197</v>
      </c>
      <c r="M7" s="18">
        <v>10</v>
      </c>
      <c r="N7" s="18">
        <v>22</v>
      </c>
      <c r="O7" s="18">
        <v>4</v>
      </c>
      <c r="P7" s="18">
        <v>10</v>
      </c>
      <c r="Q7" s="18">
        <v>1</v>
      </c>
      <c r="R7" s="19">
        <v>53000000</v>
      </c>
      <c r="S7" s="19">
        <v>3100000</v>
      </c>
      <c r="T7" s="19">
        <v>6400000</v>
      </c>
      <c r="U7" s="18">
        <v>161</v>
      </c>
      <c r="V7" s="18">
        <v>18.765999999999998</v>
      </c>
      <c r="W7" s="20">
        <v>7.8</v>
      </c>
    </row>
    <row r="8" spans="1:23">
      <c r="A8" s="3" t="s">
        <v>31</v>
      </c>
      <c r="B8" s="3" t="str">
        <f>VLOOKUP(A8,'[1]ProtUngroupProteome Discoverer'!B:C,2,FALSE)</f>
        <v>MPN376</v>
      </c>
      <c r="C8" s="3">
        <v>41</v>
      </c>
      <c r="D8" s="4">
        <v>29666666.666666701</v>
      </c>
      <c r="E8" s="4">
        <v>7700000</v>
      </c>
      <c r="F8" s="4">
        <v>4600000</v>
      </c>
      <c r="V8" t="s">
        <v>32</v>
      </c>
    </row>
    <row r="9" spans="1:23">
      <c r="A9" s="3" t="s">
        <v>33</v>
      </c>
      <c r="B9" s="3" t="str">
        <f>VLOOKUP(A9,'[1]ProtUngroupProteome Discoverer'!B:C,2,FALSE)</f>
        <v>MPN444</v>
      </c>
      <c r="C9" s="3">
        <v>32</v>
      </c>
      <c r="D9" s="4">
        <v>19866666.666666701</v>
      </c>
      <c r="E9" s="4">
        <v>4666666.6666666698</v>
      </c>
      <c r="F9" s="4">
        <v>2700000</v>
      </c>
    </row>
    <row r="10" spans="1:23">
      <c r="A10" s="3" t="s">
        <v>34</v>
      </c>
      <c r="B10" s="3" t="str">
        <f>VLOOKUP(A10,'[1]ProtUngroupProteome Discoverer'!B:C,2,FALSE)</f>
        <v>MPN141</v>
      </c>
      <c r="C10" s="3">
        <v>31</v>
      </c>
      <c r="D10" s="4">
        <v>51666666.666666701</v>
      </c>
      <c r="E10" s="4">
        <v>25666666.666666701</v>
      </c>
      <c r="F10" s="4">
        <v>11143333.3333333</v>
      </c>
      <c r="J10" s="6" t="s">
        <v>35</v>
      </c>
      <c r="P10" s="80" t="s">
        <v>1</v>
      </c>
      <c r="Q10" s="80"/>
      <c r="R10" s="80"/>
    </row>
    <row r="11" spans="1:23">
      <c r="A11" s="3" t="s">
        <v>36</v>
      </c>
      <c r="B11" s="3" t="str">
        <f>VLOOKUP(A11,'[1]ProtUngroupProteome Discoverer'!B:C,2,FALSE)</f>
        <v>MPN573</v>
      </c>
      <c r="C11" s="3">
        <v>30</v>
      </c>
      <c r="D11" s="4">
        <v>18333333.333333299</v>
      </c>
      <c r="E11" s="4">
        <v>11333333.3333333</v>
      </c>
      <c r="F11" s="4">
        <v>3366666.6666666698</v>
      </c>
      <c r="P11" s="39" t="s">
        <v>2</v>
      </c>
      <c r="Q11" s="80" t="s">
        <v>3</v>
      </c>
      <c r="R11" s="80"/>
    </row>
    <row r="12" spans="1:23" ht="15.75" thickBot="1">
      <c r="A12" s="3" t="s">
        <v>37</v>
      </c>
      <c r="B12" s="3" t="str">
        <f>VLOOKUP(A12,'[1]ProtUngroupProteome Discoverer'!B:C,2,FALSE)</f>
        <v>MPN227</v>
      </c>
      <c r="C12" s="3">
        <v>28</v>
      </c>
      <c r="D12" s="4">
        <v>5866666.6666666698</v>
      </c>
      <c r="E12" s="4">
        <v>4033333.3333333302</v>
      </c>
      <c r="F12" s="4"/>
      <c r="P12" s="1" t="s">
        <v>4</v>
      </c>
      <c r="Q12" s="1" t="s">
        <v>5</v>
      </c>
      <c r="R12" s="1" t="s">
        <v>6</v>
      </c>
    </row>
    <row r="13" spans="1:23" ht="15.75" thickBot="1">
      <c r="A13" s="3" t="s">
        <v>38</v>
      </c>
      <c r="B13" s="3" t="str">
        <f>VLOOKUP(A13,'[1]ProtUngroupProteome Discoverer'!B:C,2,FALSE)</f>
        <v>MPN142</v>
      </c>
      <c r="C13" s="3">
        <v>24</v>
      </c>
      <c r="D13" s="4">
        <v>31333333.333333299</v>
      </c>
      <c r="E13" s="4">
        <v>18666666.666666701</v>
      </c>
      <c r="F13" s="4">
        <v>5200000</v>
      </c>
      <c r="I13" s="27" t="s">
        <v>39</v>
      </c>
      <c r="J13" s="8" t="s">
        <v>40</v>
      </c>
      <c r="K13" s="2" t="s">
        <v>41</v>
      </c>
      <c r="L13" s="2" t="s">
        <v>42</v>
      </c>
      <c r="M13" s="2" t="s">
        <v>19</v>
      </c>
      <c r="N13" s="2" t="s">
        <v>43</v>
      </c>
      <c r="O13" s="2" t="s">
        <v>22</v>
      </c>
      <c r="P13" s="39" t="s">
        <v>23</v>
      </c>
      <c r="Q13" s="39" t="s">
        <v>24</v>
      </c>
      <c r="R13" s="39" t="s">
        <v>25</v>
      </c>
      <c r="S13" s="2" t="s">
        <v>44</v>
      </c>
      <c r="T13" s="2" t="s">
        <v>45</v>
      </c>
      <c r="U13" s="2" t="s">
        <v>46</v>
      </c>
    </row>
    <row r="14" spans="1:23">
      <c r="A14" s="3" t="s">
        <v>47</v>
      </c>
      <c r="B14" s="3" t="str">
        <f>VLOOKUP(A14,'[1]ProtUngroupProteome Discoverer'!B:C,2,FALSE)</f>
        <v>MPN434</v>
      </c>
      <c r="C14" s="3">
        <v>23</v>
      </c>
      <c r="D14" s="4">
        <v>47000000</v>
      </c>
      <c r="E14" s="4">
        <v>19666666.666666701</v>
      </c>
      <c r="F14" s="4">
        <v>7600000</v>
      </c>
      <c r="J14" s="3" t="s">
        <v>30</v>
      </c>
      <c r="K14" s="3" t="s">
        <v>48</v>
      </c>
      <c r="L14" s="3"/>
      <c r="M14" s="3">
        <v>1</v>
      </c>
      <c r="N14" s="3">
        <v>1</v>
      </c>
      <c r="O14" s="3">
        <v>1</v>
      </c>
      <c r="P14" s="4">
        <v>31000000</v>
      </c>
      <c r="Q14" s="7"/>
      <c r="R14" s="7"/>
      <c r="S14" s="3">
        <v>30.04</v>
      </c>
      <c r="T14" s="3">
        <v>1181.6273113499999</v>
      </c>
      <c r="U14" s="3">
        <v>0</v>
      </c>
    </row>
    <row r="15" spans="1:23">
      <c r="A15" s="3" t="s">
        <v>49</v>
      </c>
      <c r="B15" s="3" t="str">
        <f>VLOOKUP(A15,'[1]ProtUngroupProteome Discoverer'!B:C,2,FALSE)</f>
        <v>MPN665</v>
      </c>
      <c r="C15" s="3">
        <v>23</v>
      </c>
      <c r="D15" s="4">
        <v>33333333.333333299</v>
      </c>
      <c r="E15" s="4">
        <v>27333333.333333299</v>
      </c>
      <c r="F15" s="4"/>
      <c r="J15" s="3" t="s">
        <v>30</v>
      </c>
      <c r="K15" s="3" t="s">
        <v>50</v>
      </c>
      <c r="L15" s="3"/>
      <c r="M15" s="3">
        <v>3</v>
      </c>
      <c r="N15" s="3">
        <v>2</v>
      </c>
      <c r="O15" s="3">
        <v>1</v>
      </c>
      <c r="P15" s="4">
        <v>56000000</v>
      </c>
      <c r="Q15" s="4">
        <v>190000</v>
      </c>
      <c r="R15" s="4">
        <v>2200000</v>
      </c>
      <c r="S15" s="3">
        <v>50.81</v>
      </c>
      <c r="T15" s="3">
        <v>980.49350330000004</v>
      </c>
      <c r="U15" s="3">
        <v>1</v>
      </c>
    </row>
    <row r="16" spans="1:23">
      <c r="A16" s="3" t="s">
        <v>51</v>
      </c>
      <c r="B16" s="3" t="str">
        <f>VLOOKUP(A16,'[1]ProtUngroupProteome Discoverer'!B:C,2,FALSE)</f>
        <v>MPN489</v>
      </c>
      <c r="C16" s="3">
        <v>22</v>
      </c>
      <c r="D16" s="4">
        <v>9166666.6666666698</v>
      </c>
      <c r="E16" s="4">
        <v>1966666.66666667</v>
      </c>
      <c r="F16" s="4"/>
      <c r="J16" s="3" t="s">
        <v>30</v>
      </c>
      <c r="K16" s="3" t="s">
        <v>52</v>
      </c>
      <c r="L16" s="3"/>
      <c r="M16" s="3">
        <v>3</v>
      </c>
      <c r="N16" s="3">
        <v>1</v>
      </c>
      <c r="O16" s="3">
        <v>1</v>
      </c>
      <c r="P16" s="4">
        <v>74000000</v>
      </c>
      <c r="Q16" s="4">
        <v>2200000</v>
      </c>
      <c r="R16" s="4">
        <v>6400000</v>
      </c>
      <c r="S16" s="3">
        <v>35.08</v>
      </c>
      <c r="T16" s="3">
        <v>1071.60445069</v>
      </c>
      <c r="U16" s="3">
        <v>0</v>
      </c>
    </row>
    <row r="17" spans="1:21">
      <c r="A17" s="3" t="s">
        <v>53</v>
      </c>
      <c r="B17" s="3" t="str">
        <f>VLOOKUP(A17,'[1]ProtUngroupProteome Discoverer'!B:C,2,FALSE)</f>
        <v>MPN533</v>
      </c>
      <c r="C17" s="3">
        <v>21</v>
      </c>
      <c r="D17" s="4">
        <v>8100000</v>
      </c>
      <c r="E17" s="4">
        <v>3100000</v>
      </c>
      <c r="F17" s="4"/>
      <c r="J17" s="3" t="s">
        <v>30</v>
      </c>
      <c r="K17" s="3" t="s">
        <v>54</v>
      </c>
      <c r="L17" s="3"/>
      <c r="M17" s="3">
        <v>1</v>
      </c>
      <c r="N17" s="3">
        <v>2</v>
      </c>
      <c r="O17" s="3">
        <v>1</v>
      </c>
      <c r="P17" s="7"/>
      <c r="Q17" s="4">
        <v>32000000</v>
      </c>
      <c r="R17" s="7"/>
      <c r="S17" s="3">
        <v>38.130000000000003</v>
      </c>
      <c r="T17" s="3">
        <v>1484.70496916</v>
      </c>
      <c r="U17" s="3">
        <v>1</v>
      </c>
    </row>
    <row r="18" spans="1:21" ht="15.75" thickBot="1">
      <c r="A18" s="3" t="s">
        <v>55</v>
      </c>
      <c r="B18" s="3" t="str">
        <f>VLOOKUP(A18,'[1]ProtUngroupProteome Discoverer'!B:C,2,FALSE)</f>
        <v>MPN436</v>
      </c>
      <c r="C18" s="3">
        <v>20</v>
      </c>
      <c r="D18" s="4">
        <v>9100000</v>
      </c>
      <c r="E18" s="4">
        <v>3466666.6666666698</v>
      </c>
      <c r="F18" s="4">
        <v>1700000</v>
      </c>
      <c r="J18" s="3" t="s">
        <v>30</v>
      </c>
      <c r="K18" s="3" t="s">
        <v>56</v>
      </c>
      <c r="L18" s="3"/>
      <c r="M18" s="3">
        <v>1</v>
      </c>
      <c r="N18" s="3">
        <v>2</v>
      </c>
      <c r="O18" s="3">
        <v>1</v>
      </c>
      <c r="P18" s="7"/>
      <c r="Q18" s="4">
        <v>710000</v>
      </c>
      <c r="R18" s="7"/>
      <c r="S18" s="3">
        <v>26.52</v>
      </c>
      <c r="T18" s="3">
        <v>851.45091029000002</v>
      </c>
      <c r="U18" s="3">
        <v>1</v>
      </c>
    </row>
    <row r="19" spans="1:21">
      <c r="A19" s="3" t="s">
        <v>57</v>
      </c>
      <c r="B19" s="3" t="str">
        <f>VLOOKUP(A19,'[1]ProtUngroupProteome Discoverer'!B:C,2,FALSE)</f>
        <v>MPN572</v>
      </c>
      <c r="C19" s="3">
        <v>20</v>
      </c>
      <c r="D19" s="4">
        <v>16666666.6666667</v>
      </c>
      <c r="E19" s="4">
        <v>15000000</v>
      </c>
      <c r="F19" s="4">
        <v>2500000</v>
      </c>
      <c r="I19" s="47" t="s">
        <v>58</v>
      </c>
      <c r="J19" s="48" t="s">
        <v>30</v>
      </c>
      <c r="K19" s="44" t="s">
        <v>59</v>
      </c>
      <c r="L19" s="44" t="s">
        <v>60</v>
      </c>
      <c r="M19" s="45">
        <v>1</v>
      </c>
      <c r="N19" s="45">
        <v>2</v>
      </c>
      <c r="O19" s="45">
        <v>1</v>
      </c>
      <c r="P19" s="49"/>
      <c r="Q19" s="50">
        <v>4400000</v>
      </c>
      <c r="R19" s="49"/>
      <c r="S19" s="45">
        <v>52.13</v>
      </c>
      <c r="T19" s="45">
        <v>1487.6835057799999</v>
      </c>
      <c r="U19" s="45">
        <v>1</v>
      </c>
    </row>
    <row r="20" spans="1:21" ht="15.75" thickBot="1">
      <c r="A20" s="3" t="s">
        <v>61</v>
      </c>
      <c r="B20" s="3" t="str">
        <f>VLOOKUP(A20,'[1]ProtUngroupProteome Discoverer'!B:C,2,FALSE)</f>
        <v>MPN389</v>
      </c>
      <c r="C20" s="3">
        <v>19</v>
      </c>
      <c r="D20" s="4">
        <v>11733333.3333333</v>
      </c>
      <c r="E20" s="4">
        <v>3733333.3333333302</v>
      </c>
      <c r="F20" s="4">
        <v>2900000</v>
      </c>
      <c r="I20" s="51" t="s">
        <v>62</v>
      </c>
      <c r="J20" s="48" t="s">
        <v>30</v>
      </c>
      <c r="K20" s="44" t="s">
        <v>63</v>
      </c>
      <c r="L20" s="44" t="s">
        <v>64</v>
      </c>
      <c r="M20" s="45">
        <v>1</v>
      </c>
      <c r="N20" s="45">
        <v>1</v>
      </c>
      <c r="O20" s="45">
        <v>1</v>
      </c>
      <c r="P20" s="49"/>
      <c r="Q20" s="50">
        <v>1600000</v>
      </c>
      <c r="R20" s="49"/>
      <c r="S20" s="45">
        <v>35.409999999999997</v>
      </c>
      <c r="T20" s="45">
        <v>1757.82101902</v>
      </c>
      <c r="U20" s="45">
        <v>0</v>
      </c>
    </row>
    <row r="21" spans="1:21">
      <c r="A21" s="3" t="s">
        <v>65</v>
      </c>
      <c r="B21" s="3" t="str">
        <f>VLOOKUP(A21,'[1]ProtUngroupProteome Discoverer'!B:C,2,FALSE)</f>
        <v>MPN491</v>
      </c>
      <c r="C21" s="3">
        <v>19</v>
      </c>
      <c r="D21" s="4">
        <v>17333333.333333299</v>
      </c>
      <c r="E21" s="4">
        <v>9066666.6666666698</v>
      </c>
      <c r="F21" s="4">
        <v>1900000</v>
      </c>
      <c r="J21" s="3" t="s">
        <v>30</v>
      </c>
      <c r="K21" s="3" t="s">
        <v>66</v>
      </c>
      <c r="L21" s="3"/>
      <c r="M21" s="3">
        <v>1</v>
      </c>
      <c r="N21" s="3">
        <v>1</v>
      </c>
      <c r="O21" s="3">
        <v>1</v>
      </c>
      <c r="P21" s="7"/>
      <c r="Q21" s="4">
        <v>5500000</v>
      </c>
      <c r="R21" s="7"/>
      <c r="S21" s="3">
        <v>55.81</v>
      </c>
      <c r="T21" s="3">
        <v>1200.6470437</v>
      </c>
      <c r="U21" s="3">
        <v>1</v>
      </c>
    </row>
    <row r="22" spans="1:21">
      <c r="A22" s="3" t="s">
        <v>67</v>
      </c>
      <c r="B22" s="3" t="str">
        <f>VLOOKUP(A22,'[1]ProtUngroupProteome Discoverer'!B:C,2,FALSE)</f>
        <v>MPN592</v>
      </c>
      <c r="C22" s="3">
        <v>19</v>
      </c>
      <c r="D22" s="4">
        <v>12466666.6666667</v>
      </c>
      <c r="E22" s="4">
        <v>10166666.6666667</v>
      </c>
      <c r="F22" s="4">
        <v>1300000</v>
      </c>
      <c r="J22" s="3" t="s">
        <v>30</v>
      </c>
      <c r="K22" s="3" t="s">
        <v>68</v>
      </c>
      <c r="L22" s="3"/>
      <c r="M22" s="3">
        <v>4</v>
      </c>
      <c r="N22" s="3">
        <v>2</v>
      </c>
      <c r="O22" s="3">
        <v>1</v>
      </c>
      <c r="P22" s="7"/>
      <c r="Q22" s="7"/>
      <c r="R22" s="7"/>
      <c r="S22" s="3">
        <v>82.24</v>
      </c>
      <c r="T22" s="3">
        <v>1855.87421911</v>
      </c>
      <c r="U22" s="3">
        <v>0</v>
      </c>
    </row>
    <row r="23" spans="1:21">
      <c r="A23" s="3" t="s">
        <v>69</v>
      </c>
      <c r="B23" s="3" t="str">
        <f>VLOOKUP(A23,'[1]ProtUngroupProteome Discoverer'!B:C,2,FALSE)</f>
        <v>MPN391</v>
      </c>
      <c r="C23" s="3">
        <v>18</v>
      </c>
      <c r="D23" s="4">
        <v>21333333.333333299</v>
      </c>
      <c r="E23" s="4">
        <v>9400000</v>
      </c>
      <c r="F23" s="4">
        <v>2155000</v>
      </c>
      <c r="J23" s="3" t="s">
        <v>30</v>
      </c>
      <c r="K23" s="3" t="s">
        <v>70</v>
      </c>
      <c r="L23" s="3"/>
      <c r="M23" s="3">
        <v>6</v>
      </c>
      <c r="N23" s="3">
        <v>2</v>
      </c>
      <c r="O23" s="3">
        <v>1</v>
      </c>
      <c r="P23" s="7"/>
      <c r="Q23" s="7"/>
      <c r="R23" s="4">
        <v>8000000</v>
      </c>
      <c r="S23" s="3">
        <v>89.46</v>
      </c>
      <c r="T23" s="3">
        <v>2018.93754758</v>
      </c>
      <c r="U23" s="3">
        <v>1</v>
      </c>
    </row>
    <row r="24" spans="1:21">
      <c r="A24" s="3" t="s">
        <v>71</v>
      </c>
      <c r="B24" s="3" t="str">
        <f>VLOOKUP(A24,'[1]ProtUngroupProteome Discoverer'!B:C,2,FALSE)</f>
        <v>MPN606</v>
      </c>
      <c r="C24" s="3">
        <v>18</v>
      </c>
      <c r="D24" s="4">
        <v>8033333.3333333302</v>
      </c>
      <c r="E24" s="4">
        <v>4966666.6666666698</v>
      </c>
      <c r="F24" s="4">
        <v>520000</v>
      </c>
    </row>
    <row r="25" spans="1:21">
      <c r="A25" s="3" t="s">
        <v>72</v>
      </c>
      <c r="B25" s="3" t="str">
        <f>VLOOKUP(A25,'[1]ProtUngroupProteome Discoverer'!B:C,2,FALSE)</f>
        <v>MPN684</v>
      </c>
      <c r="C25" s="3">
        <v>18</v>
      </c>
      <c r="D25" s="4">
        <v>3266666.6666666698</v>
      </c>
      <c r="E25" s="4">
        <v>1500000</v>
      </c>
      <c r="F25" s="4">
        <v>6400000</v>
      </c>
    </row>
    <row r="26" spans="1:21">
      <c r="A26" s="3" t="s">
        <v>73</v>
      </c>
      <c r="B26" s="3" t="str">
        <f>VLOOKUP(A26,'[1]ProtUngroupProteome Discoverer'!B:C,2,FALSE)</f>
        <v>MPN036</v>
      </c>
      <c r="C26" s="3">
        <v>17</v>
      </c>
      <c r="D26" s="4">
        <v>9033333.3333333302</v>
      </c>
      <c r="E26" s="4">
        <v>8500000</v>
      </c>
      <c r="F26" s="4">
        <v>5350000</v>
      </c>
    </row>
    <row r="27" spans="1:21">
      <c r="A27" s="3" t="s">
        <v>74</v>
      </c>
      <c r="B27" s="3" t="str">
        <f>VLOOKUP(A27,'[1]ProtUngroupProteome Discoverer'!B:C,2,FALSE)</f>
        <v>MPN393</v>
      </c>
      <c r="C27" s="3">
        <v>16</v>
      </c>
      <c r="D27" s="4">
        <v>46666666.666666701</v>
      </c>
      <c r="E27" s="4">
        <v>16666666.6666667</v>
      </c>
      <c r="F27" s="4">
        <v>2540000</v>
      </c>
    </row>
    <row r="28" spans="1:21">
      <c r="A28" s="3" t="s">
        <v>75</v>
      </c>
      <c r="B28" s="3" t="str">
        <f>VLOOKUP(A28,'[1]ProtUngroupProteome Discoverer'!B:C,2,FALSE)</f>
        <v>MPN474</v>
      </c>
      <c r="C28" s="3">
        <v>16</v>
      </c>
      <c r="D28" s="4">
        <v>4633333.3333333302</v>
      </c>
      <c r="E28" s="4">
        <v>2000000</v>
      </c>
      <c r="F28" s="4">
        <v>2750000</v>
      </c>
    </row>
    <row r="29" spans="1:21">
      <c r="A29" s="3" t="s">
        <v>76</v>
      </c>
      <c r="B29" s="3" t="str">
        <f>VLOOKUP(A29,'[1]ProtUngroupProteome Discoverer'!B:C,2,FALSE)</f>
        <v>MPN674</v>
      </c>
      <c r="C29" s="3">
        <v>16</v>
      </c>
      <c r="D29" s="4">
        <v>12666666.6666667</v>
      </c>
      <c r="E29" s="4">
        <v>3833333.3333333302</v>
      </c>
      <c r="F29" s="4">
        <v>330000</v>
      </c>
    </row>
    <row r="30" spans="1:21">
      <c r="A30" s="3" t="s">
        <v>77</v>
      </c>
      <c r="B30" s="3" t="str">
        <f>VLOOKUP(A30,'[1]ProtUngroupProteome Discoverer'!B:C,2,FALSE)</f>
        <v>MPN430</v>
      </c>
      <c r="C30" s="3">
        <v>15</v>
      </c>
      <c r="D30" s="4">
        <v>16666666.6666667</v>
      </c>
      <c r="E30" s="4">
        <v>7633333.3333333302</v>
      </c>
      <c r="F30" s="4">
        <v>2500000</v>
      </c>
    </row>
    <row r="31" spans="1:21">
      <c r="A31" s="3" t="s">
        <v>78</v>
      </c>
      <c r="B31" s="3" t="str">
        <f>VLOOKUP(A31,'[1]ProtUngroupProteome Discoverer'!B:C,2,FALSE)</f>
        <v>A1AT2_HORSE Alpha-1-antiproteinase 2 OS=Equus caballus PE=1 SV=2</v>
      </c>
      <c r="C31" s="3">
        <v>15</v>
      </c>
      <c r="D31" s="4">
        <v>73666666.666666701</v>
      </c>
      <c r="E31" s="4">
        <v>9533333.3333333302</v>
      </c>
      <c r="F31" s="4">
        <v>81600000</v>
      </c>
    </row>
    <row r="32" spans="1:21">
      <c r="A32" s="3" t="s">
        <v>79</v>
      </c>
      <c r="B32" s="3" t="str">
        <f>VLOOKUP(A32,'[1]ProtUngroupProteome Discoverer'!B:C,2,FALSE)</f>
        <v>MPN392</v>
      </c>
      <c r="C32" s="3">
        <v>14</v>
      </c>
      <c r="D32" s="4">
        <v>29666666.666666701</v>
      </c>
      <c r="E32" s="4">
        <v>7766666.6666666698</v>
      </c>
      <c r="F32" s="4"/>
    </row>
    <row r="33" spans="1:6">
      <c r="A33" s="3" t="s">
        <v>80</v>
      </c>
      <c r="B33" s="3" t="str">
        <f>VLOOKUP(A33,'[1]ProtUngroupProteome Discoverer'!B:C,2,FALSE)</f>
        <v>MPN394</v>
      </c>
      <c r="C33" s="3">
        <v>14</v>
      </c>
      <c r="D33" s="4">
        <v>16666666.6666667</v>
      </c>
      <c r="E33" s="4">
        <v>3500000</v>
      </c>
      <c r="F33" s="4">
        <v>1793333.33333333</v>
      </c>
    </row>
    <row r="34" spans="1:6">
      <c r="A34" s="3" t="s">
        <v>81</v>
      </c>
      <c r="B34" s="3" t="str">
        <f>VLOOKUP(A34,'[1]ProtUngroupProteome Discoverer'!B:C,2,FALSE)</f>
        <v>MPN001</v>
      </c>
      <c r="C34" s="3">
        <v>13</v>
      </c>
      <c r="D34" s="4">
        <v>5100000</v>
      </c>
      <c r="E34" s="4">
        <v>773333.33333333302</v>
      </c>
      <c r="F34" s="4">
        <v>765000</v>
      </c>
    </row>
    <row r="35" spans="1:6">
      <c r="A35" s="3" t="s">
        <v>82</v>
      </c>
      <c r="B35" s="3" t="str">
        <f>VLOOKUP(A35,'[1]ProtUngroupProteome Discoverer'!B:C,2,FALSE)</f>
        <v>MPN452</v>
      </c>
      <c r="C35" s="3">
        <v>13</v>
      </c>
      <c r="D35" s="4">
        <v>11166666.6666667</v>
      </c>
      <c r="E35" s="4">
        <v>4866666.6666666698</v>
      </c>
      <c r="F35" s="4">
        <v>796666.66666666698</v>
      </c>
    </row>
    <row r="36" spans="1:6">
      <c r="A36" s="3" t="s">
        <v>83</v>
      </c>
      <c r="B36" s="3" t="str">
        <f>VLOOKUP(A36,'[1]ProtUngroupProteome Discoverer'!B:C,2,FALSE)</f>
        <v>MPN428</v>
      </c>
      <c r="C36" s="3">
        <v>12</v>
      </c>
      <c r="D36" s="4">
        <v>7766666.6666666698</v>
      </c>
      <c r="E36" s="4">
        <v>1533333.33333333</v>
      </c>
      <c r="F36" s="4"/>
    </row>
    <row r="37" spans="1:6">
      <c r="A37" s="3" t="s">
        <v>84</v>
      </c>
      <c r="B37" s="3" t="str">
        <f>VLOOKUP(A37,'[1]ProtUngroupProteome Discoverer'!B:C,2,FALSE)</f>
        <v>MPN447</v>
      </c>
      <c r="C37" s="3">
        <v>12</v>
      </c>
      <c r="D37" s="4">
        <v>6400000</v>
      </c>
      <c r="E37" s="4">
        <v>4100000</v>
      </c>
      <c r="F37" s="4"/>
    </row>
    <row r="38" spans="1:6">
      <c r="A38" s="3" t="s">
        <v>85</v>
      </c>
      <c r="B38" s="3" t="str">
        <f>VLOOKUP(A38,'[1]ProtUngroupProteome Discoverer'!B:C,2,FALSE)</f>
        <v>MPN083</v>
      </c>
      <c r="C38" s="3">
        <v>11</v>
      </c>
      <c r="D38" s="4">
        <v>7466666.6666666698</v>
      </c>
      <c r="E38" s="4">
        <v>3700000</v>
      </c>
      <c r="F38" s="4">
        <v>1200000</v>
      </c>
    </row>
    <row r="39" spans="1:6">
      <c r="A39" s="3" t="s">
        <v>86</v>
      </c>
      <c r="B39" s="3" t="str">
        <f>VLOOKUP(A39,'[1]ProtUngroupProteome Discoverer'!B:C,2,FALSE)</f>
        <v>MPN200</v>
      </c>
      <c r="C39" s="3">
        <v>11</v>
      </c>
      <c r="D39" s="4">
        <v>4666666.6666666698</v>
      </c>
      <c r="E39" s="4">
        <v>1243333.33333333</v>
      </c>
      <c r="F39" s="4"/>
    </row>
    <row r="40" spans="1:6">
      <c r="A40" s="3" t="s">
        <v>87</v>
      </c>
      <c r="B40" s="3" t="str">
        <f>VLOOKUP(A40,'[1]ProtUngroupProteome Discoverer'!B:C,2,FALSE)</f>
        <v>MPN390</v>
      </c>
      <c r="C40" s="3">
        <v>10</v>
      </c>
      <c r="D40" s="4">
        <v>8600000</v>
      </c>
      <c r="E40" s="4">
        <v>2833333.3333333302</v>
      </c>
      <c r="F40" s="4"/>
    </row>
    <row r="41" spans="1:6">
      <c r="A41" s="3" t="s">
        <v>88</v>
      </c>
      <c r="B41" s="3" t="str">
        <f>VLOOKUP(A41,'[1]ProtUngroupProteome Discoverer'!B:C,2,FALSE)</f>
        <v>MPN429</v>
      </c>
      <c r="C41" s="3">
        <v>10</v>
      </c>
      <c r="D41" s="4">
        <v>4733333.3333333302</v>
      </c>
      <c r="E41" s="4">
        <v>777333.33333333302</v>
      </c>
      <c r="F41" s="4"/>
    </row>
    <row r="42" spans="1:6">
      <c r="A42" s="3" t="s">
        <v>89</v>
      </c>
      <c r="B42" s="3" t="str">
        <f>VLOOKUP(A42,'[1]ProtUngroupProteome Discoverer'!B:C,2,FALSE)</f>
        <v>MPN555</v>
      </c>
      <c r="C42" s="3">
        <v>10</v>
      </c>
      <c r="D42" s="4">
        <v>18000000</v>
      </c>
      <c r="E42" s="4">
        <v>14300000</v>
      </c>
      <c r="F42" s="4"/>
    </row>
    <row r="43" spans="1:6">
      <c r="A43" s="3" t="s">
        <v>90</v>
      </c>
      <c r="B43" s="3" t="str">
        <f>VLOOKUP(A43,'[1]ProtUngroupProteome Discoverer'!B:C,2,FALSE)</f>
        <v>MPN671</v>
      </c>
      <c r="C43" s="3">
        <v>10</v>
      </c>
      <c r="D43" s="4">
        <v>3400000</v>
      </c>
      <c r="E43" s="4">
        <v>2733333.3333333302</v>
      </c>
      <c r="F43" s="4"/>
    </row>
    <row r="44" spans="1:6">
      <c r="A44" s="3" t="s">
        <v>91</v>
      </c>
      <c r="B44" s="3" t="str">
        <f>VLOOKUP(A44,'[1]ProtUngroupProteome Discoverer'!B:C,2,FALSE)</f>
        <v>CLUS_HORSE Clusterin OS=Equus caballus GN=CLU PE=2 SV=1</v>
      </c>
      <c r="C44" s="3">
        <v>10</v>
      </c>
      <c r="D44" s="4">
        <v>5900000</v>
      </c>
      <c r="E44" s="4">
        <v>2400000</v>
      </c>
      <c r="F44" s="4"/>
    </row>
    <row r="45" spans="1:6">
      <c r="A45" s="3" t="s">
        <v>92</v>
      </c>
      <c r="B45" s="3" t="str">
        <f>VLOOKUP(A45,'[1]ProtUngroupProteome Discoverer'!B:C,2,FALSE)</f>
        <v>MPN119</v>
      </c>
      <c r="C45" s="3">
        <v>9</v>
      </c>
      <c r="D45" s="4">
        <v>2730000</v>
      </c>
      <c r="E45" s="4">
        <v>1533333.33333333</v>
      </c>
      <c r="F45" s="4">
        <v>760000</v>
      </c>
    </row>
    <row r="46" spans="1:6">
      <c r="A46" s="3" t="s">
        <v>93</v>
      </c>
      <c r="B46" s="3" t="str">
        <f>VLOOKUP(A46,'[1]ProtUngroupProteome Discoverer'!B:C,2,FALSE)</f>
        <v>MPN331</v>
      </c>
      <c r="C46" s="3">
        <v>9</v>
      </c>
      <c r="D46" s="4">
        <v>3733333.3333333302</v>
      </c>
      <c r="E46" s="4">
        <v>2023333.33333333</v>
      </c>
      <c r="F46" s="4"/>
    </row>
    <row r="47" spans="1:6">
      <c r="A47" s="3" t="s">
        <v>94</v>
      </c>
      <c r="B47" s="3" t="str">
        <f>VLOOKUP(A47,'[1]ProtUngroupProteome Discoverer'!B:C,2,FALSE)</f>
        <v>MPN401</v>
      </c>
      <c r="C47" s="3">
        <v>9</v>
      </c>
      <c r="D47" s="4">
        <v>9466666.6666666698</v>
      </c>
      <c r="E47" s="4">
        <v>1026666.66666667</v>
      </c>
      <c r="F47" s="4"/>
    </row>
    <row r="48" spans="1:6">
      <c r="A48" s="3" t="s">
        <v>95</v>
      </c>
      <c r="B48" s="3" t="str">
        <f>VLOOKUP(A48,'[1]ProtUngroupProteome Discoverer'!B:C,2,FALSE)</f>
        <v>MPN588</v>
      </c>
      <c r="C48" s="3">
        <v>9</v>
      </c>
      <c r="D48" s="4">
        <v>4466666.6666666698</v>
      </c>
      <c r="E48" s="4">
        <v>800000</v>
      </c>
      <c r="F48" s="4">
        <v>700000</v>
      </c>
    </row>
    <row r="49" spans="1:6">
      <c r="A49" s="3" t="s">
        <v>96</v>
      </c>
      <c r="B49" s="3" t="str">
        <f>VLOOKUP(A49,'[1]ProtUngroupProteome Discoverer'!B:C,2,FALSE)</f>
        <v>MPN629</v>
      </c>
      <c r="C49" s="3">
        <v>9</v>
      </c>
      <c r="D49" s="4">
        <v>3900000</v>
      </c>
      <c r="E49" s="4">
        <v>440000</v>
      </c>
      <c r="F49" s="4"/>
    </row>
    <row r="50" spans="1:6">
      <c r="A50" s="3" t="s">
        <v>97</v>
      </c>
      <c r="B50" s="3" t="str">
        <f>VLOOKUP(A50,'[1]ProtUngroupProteome Discoverer'!B:C,2,FALSE)</f>
        <v>MPN084</v>
      </c>
      <c r="C50" s="3">
        <v>8</v>
      </c>
      <c r="D50" s="4">
        <v>2300000</v>
      </c>
      <c r="E50" s="4">
        <v>1266666.66666667</v>
      </c>
      <c r="F50" s="4">
        <v>710000</v>
      </c>
    </row>
    <row r="51" spans="1:6">
      <c r="A51" s="3" t="s">
        <v>98</v>
      </c>
      <c r="B51" s="3" t="str">
        <f>VLOOKUP(A51,'[1]ProtUngroupProteome Discoverer'!B:C,2,FALSE)</f>
        <v>MPN302</v>
      </c>
      <c r="C51" s="3">
        <v>8</v>
      </c>
      <c r="D51" s="4">
        <v>1866666.66666667</v>
      </c>
      <c r="E51" s="4">
        <v>923333.33333333302</v>
      </c>
      <c r="F51" s="4">
        <v>1010000</v>
      </c>
    </row>
    <row r="52" spans="1:6">
      <c r="A52" s="3" t="s">
        <v>99</v>
      </c>
      <c r="B52" s="3" t="str">
        <f>VLOOKUP(A52,'[1]ProtUngroupProteome Discoverer'!B:C,2,FALSE)</f>
        <v>MPN314</v>
      </c>
      <c r="C52" s="3">
        <v>8</v>
      </c>
      <c r="D52" s="4">
        <v>5866666.6666666698</v>
      </c>
      <c r="E52" s="4">
        <v>1106666.66666667</v>
      </c>
      <c r="F52" s="4"/>
    </row>
    <row r="53" spans="1:6">
      <c r="A53" s="3" t="s">
        <v>100</v>
      </c>
      <c r="B53" s="3" t="str">
        <f>VLOOKUP(A53,'[1]ProtUngroupProteome Discoverer'!B:C,2,FALSE)</f>
        <v>MPN384</v>
      </c>
      <c r="C53" s="3">
        <v>8</v>
      </c>
      <c r="D53" s="4">
        <v>670000</v>
      </c>
      <c r="E53" s="4">
        <v>696666.66666666698</v>
      </c>
      <c r="F53" s="4"/>
    </row>
    <row r="54" spans="1:6">
      <c r="A54" s="3" t="s">
        <v>101</v>
      </c>
      <c r="B54" s="3" t="str">
        <f>VLOOKUP(A54,'[1]ProtUngroupProteome Discoverer'!B:C,2,FALSE)</f>
        <v>MPN407</v>
      </c>
      <c r="C54" s="3">
        <v>8</v>
      </c>
      <c r="D54" s="4">
        <v>3000000</v>
      </c>
      <c r="E54" s="4">
        <v>250000</v>
      </c>
      <c r="F54" s="4"/>
    </row>
    <row r="55" spans="1:6">
      <c r="A55" s="3" t="s">
        <v>102</v>
      </c>
      <c r="B55" s="3" t="str">
        <f>VLOOKUP(A55,'[1]ProtUngroupProteome Discoverer'!B:C,2,FALSE)</f>
        <v>MPN479</v>
      </c>
      <c r="C55" s="3">
        <v>8</v>
      </c>
      <c r="D55" s="4">
        <v>8333333.3333333302</v>
      </c>
      <c r="E55" s="4">
        <v>890000</v>
      </c>
      <c r="F55" s="4"/>
    </row>
    <row r="56" spans="1:6">
      <c r="A56" s="3" t="s">
        <v>103</v>
      </c>
      <c r="B56" s="3" t="str">
        <f>VLOOKUP(A56,'[1]ProtUngroupProteome Discoverer'!B:C,2,FALSE)</f>
        <v>MPN515</v>
      </c>
      <c r="C56" s="3">
        <v>8</v>
      </c>
      <c r="D56" s="4">
        <v>1133333.33333333</v>
      </c>
      <c r="E56" s="4">
        <v>970000</v>
      </c>
      <c r="F56" s="4"/>
    </row>
    <row r="57" spans="1:6">
      <c r="A57" s="3" t="s">
        <v>104</v>
      </c>
      <c r="B57" s="3" t="str">
        <f>VLOOKUP(A57,'[1]ProtUngroupProteome Discoverer'!B:C,2,FALSE)</f>
        <v>MPN531</v>
      </c>
      <c r="C57" s="3">
        <v>8</v>
      </c>
      <c r="D57" s="4">
        <v>2200000</v>
      </c>
      <c r="E57" s="4">
        <v>280000</v>
      </c>
      <c r="F57" s="4"/>
    </row>
    <row r="58" spans="1:6">
      <c r="A58" s="3" t="s">
        <v>105</v>
      </c>
      <c r="B58" s="3" t="str">
        <f>VLOOKUP(A58,'[1]ProtUngroupProteome Discoverer'!B:C,2,FALSE)</f>
        <v>MPN029</v>
      </c>
      <c r="C58" s="3">
        <v>7</v>
      </c>
      <c r="D58" s="4">
        <v>4600000</v>
      </c>
      <c r="E58" s="4">
        <v>2833333.3333333302</v>
      </c>
      <c r="F58" s="4"/>
    </row>
    <row r="59" spans="1:6">
      <c r="A59" s="3" t="s">
        <v>106</v>
      </c>
      <c r="B59" s="3" t="str">
        <f>VLOOKUP(A59,'[1]ProtUngroupProteome Discoverer'!B:C,2,FALSE)</f>
        <v>MPN051</v>
      </c>
      <c r="C59" s="3">
        <v>7</v>
      </c>
      <c r="D59" s="4">
        <v>2600000</v>
      </c>
      <c r="E59" s="4">
        <v>780000</v>
      </c>
      <c r="F59" s="4"/>
    </row>
    <row r="60" spans="1:6">
      <c r="A60" s="3" t="s">
        <v>107</v>
      </c>
      <c r="B60" s="3" t="str">
        <f>VLOOKUP(A60,'[1]ProtUngroupProteome Discoverer'!B:C,2,FALSE)</f>
        <v>MPN067</v>
      </c>
      <c r="C60" s="3">
        <v>7</v>
      </c>
      <c r="D60" s="4">
        <v>3833333.3333333302</v>
      </c>
      <c r="E60" s="4">
        <v>350000</v>
      </c>
      <c r="F60" s="4">
        <v>110000</v>
      </c>
    </row>
    <row r="61" spans="1:6">
      <c r="A61" s="3" t="s">
        <v>108</v>
      </c>
      <c r="B61" s="3" t="str">
        <f>VLOOKUP(A61,'[1]ProtUngroupProteome Discoverer'!B:C,2,FALSE)</f>
        <v>MPN121</v>
      </c>
      <c r="C61" s="3">
        <v>7</v>
      </c>
      <c r="D61" s="4">
        <v>5933333.3333333302</v>
      </c>
      <c r="E61" s="4">
        <v>780000</v>
      </c>
      <c r="F61" s="4">
        <v>490000</v>
      </c>
    </row>
    <row r="62" spans="1:6">
      <c r="A62" s="3" t="s">
        <v>109</v>
      </c>
      <c r="B62" s="3" t="str">
        <f>VLOOKUP(A62,'[1]ProtUngroupProteome Discoverer'!B:C,2,FALSE)</f>
        <v>MPN191</v>
      </c>
      <c r="C62" s="3">
        <v>7</v>
      </c>
      <c r="D62" s="4">
        <v>4466666.6666666698</v>
      </c>
      <c r="E62" s="4">
        <v>460000</v>
      </c>
      <c r="F62" s="4"/>
    </row>
    <row r="63" spans="1:6">
      <c r="A63" s="3" t="s">
        <v>110</v>
      </c>
      <c r="B63" s="3" t="str">
        <f>VLOOKUP(A63,'[1]ProtUngroupProteome Discoverer'!B:C,2,FALSE)</f>
        <v>MPN263</v>
      </c>
      <c r="C63" s="3">
        <v>7</v>
      </c>
      <c r="D63" s="4">
        <v>13833333.3333333</v>
      </c>
      <c r="E63" s="4">
        <v>3000000</v>
      </c>
      <c r="F63" s="4"/>
    </row>
    <row r="64" spans="1:6">
      <c r="A64" s="3" t="s">
        <v>111</v>
      </c>
      <c r="B64" s="3" t="str">
        <f>VLOOKUP(A64,'[1]ProtUngroupProteome Discoverer'!B:C,2,FALSE)</f>
        <v>MPN273</v>
      </c>
      <c r="C64" s="3">
        <v>7</v>
      </c>
      <c r="D64" s="4">
        <v>4400000</v>
      </c>
      <c r="E64" s="4">
        <v>970000</v>
      </c>
      <c r="F64" s="4">
        <v>240000</v>
      </c>
    </row>
    <row r="65" spans="1:6">
      <c r="A65" s="3" t="s">
        <v>112</v>
      </c>
      <c r="B65" s="3" t="str">
        <f>VLOOKUP(A65,'[1]ProtUngroupProteome Discoverer'!B:C,2,FALSE)</f>
        <v>MPN456</v>
      </c>
      <c r="C65" s="3">
        <v>7</v>
      </c>
      <c r="D65" s="4">
        <v>1866666.66666667</v>
      </c>
      <c r="E65" s="4"/>
      <c r="F65" s="4">
        <v>350000</v>
      </c>
    </row>
    <row r="66" spans="1:6">
      <c r="A66" s="3" t="s">
        <v>113</v>
      </c>
      <c r="B66" s="3" t="str">
        <f>VLOOKUP(A66,'[1]ProtUngroupProteome Discoverer'!B:C,2,FALSE)</f>
        <v>MPN470</v>
      </c>
      <c r="C66" s="3">
        <v>7</v>
      </c>
      <c r="D66" s="4">
        <v>3866666.6666666698</v>
      </c>
      <c r="E66" s="4">
        <v>2000000</v>
      </c>
      <c r="F66" s="4"/>
    </row>
    <row r="67" spans="1:6">
      <c r="A67" s="3" t="s">
        <v>114</v>
      </c>
      <c r="B67" s="3" t="str">
        <f>VLOOKUP(A67,'[1]ProtUngroupProteome Discoverer'!B:C,2,FALSE)</f>
        <v>MPN574</v>
      </c>
      <c r="C67" s="3">
        <v>7</v>
      </c>
      <c r="D67" s="4">
        <v>38333333.333333299</v>
      </c>
      <c r="E67" s="4">
        <v>19000000</v>
      </c>
      <c r="F67" s="4">
        <v>243333.33333333299</v>
      </c>
    </row>
    <row r="68" spans="1:6">
      <c r="A68" s="3" t="s">
        <v>115</v>
      </c>
      <c r="B68" s="3" t="str">
        <f>VLOOKUP(A68,'[1]ProtUngroupProteome Discoverer'!B:C,2,FALSE)</f>
        <v>HBB_HORSE Hemoglobin subunit beta OS=Equus caballus GN=HBB PE=1 SV=1</v>
      </c>
      <c r="C68" s="3">
        <v>7</v>
      </c>
      <c r="D68" s="4">
        <v>10533333.3333333</v>
      </c>
      <c r="E68" s="4">
        <v>837333.33333333302</v>
      </c>
      <c r="F68" s="4">
        <v>410000</v>
      </c>
    </row>
    <row r="69" spans="1:6">
      <c r="A69" s="3" t="s">
        <v>116</v>
      </c>
      <c r="B69" s="3" t="str">
        <f>VLOOKUP(A69,'[1]ProtUngroupProteome Discoverer'!B:C,2,FALSE)</f>
        <v>MPN233</v>
      </c>
      <c r="C69" s="3">
        <v>6</v>
      </c>
      <c r="D69" s="4">
        <v>1700000</v>
      </c>
      <c r="E69" s="4"/>
      <c r="F69" s="4"/>
    </row>
    <row r="70" spans="1:6">
      <c r="A70" s="3" t="s">
        <v>117</v>
      </c>
      <c r="B70" s="3" t="str">
        <f>VLOOKUP(A70,'[1]ProtUngroupProteome Discoverer'!B:C,2,FALSE)</f>
        <v>MPN267</v>
      </c>
      <c r="C70" s="3">
        <v>6</v>
      </c>
      <c r="D70" s="4">
        <v>4366666.6666666698</v>
      </c>
      <c r="E70" s="4">
        <v>1530000</v>
      </c>
      <c r="F70" s="4"/>
    </row>
    <row r="71" spans="1:6">
      <c r="A71" s="3" t="s">
        <v>118</v>
      </c>
      <c r="B71" s="3" t="str">
        <f>VLOOKUP(A71,'[1]ProtUngroupProteome Discoverer'!B:C,2,FALSE)</f>
        <v>MPN280</v>
      </c>
      <c r="C71" s="3">
        <v>6</v>
      </c>
      <c r="D71" s="4">
        <v>1420000</v>
      </c>
      <c r="E71" s="4">
        <v>78000</v>
      </c>
      <c r="F71" s="4"/>
    </row>
    <row r="72" spans="1:6">
      <c r="A72" s="3" t="s">
        <v>119</v>
      </c>
      <c r="B72" s="3" t="str">
        <f>VLOOKUP(A72,'[1]ProtUngroupProteome Discoverer'!B:C,2,FALSE)</f>
        <v>MPN459</v>
      </c>
      <c r="C72" s="3">
        <v>6</v>
      </c>
      <c r="D72" s="4">
        <v>2156666.6666666698</v>
      </c>
      <c r="E72" s="4">
        <v>1800000</v>
      </c>
      <c r="F72" s="4">
        <v>240000</v>
      </c>
    </row>
    <row r="73" spans="1:6">
      <c r="A73" s="3" t="s">
        <v>120</v>
      </c>
      <c r="B73" s="3" t="str">
        <f>VLOOKUP(A73,'[1]ProtUngroupProteome Discoverer'!B:C,2,FALSE)</f>
        <v>MPN516</v>
      </c>
      <c r="C73" s="3">
        <v>6</v>
      </c>
      <c r="D73" s="4">
        <v>2000000</v>
      </c>
      <c r="E73" s="4"/>
      <c r="F73" s="4"/>
    </row>
    <row r="74" spans="1:6">
      <c r="A74" s="3" t="s">
        <v>121</v>
      </c>
      <c r="B74" s="3" t="str">
        <f>VLOOKUP(A74,'[1]ProtUngroupProteome Discoverer'!B:C,2,FALSE)</f>
        <v>MPN625</v>
      </c>
      <c r="C74" s="3">
        <v>6</v>
      </c>
      <c r="D74" s="4">
        <v>7033333.3333333302</v>
      </c>
      <c r="E74" s="4">
        <v>2266666.6666666698</v>
      </c>
      <c r="F74" s="4"/>
    </row>
    <row r="75" spans="1:6">
      <c r="A75" s="3" t="s">
        <v>122</v>
      </c>
      <c r="B75" s="3" t="str">
        <f>VLOOKUP(A75,'[1]ProtUngroupProteome Discoverer'!B:C,2,FALSE)</f>
        <v>MPN636</v>
      </c>
      <c r="C75" s="3">
        <v>6</v>
      </c>
      <c r="D75" s="4">
        <v>3866666.6666666698</v>
      </c>
      <c r="E75" s="4">
        <v>310000</v>
      </c>
      <c r="F75" s="4"/>
    </row>
    <row r="76" spans="1:6">
      <c r="A76" s="3" t="s">
        <v>123</v>
      </c>
      <c r="B76" s="3" t="str">
        <f>VLOOKUP(A76,'[1]ProtUngroupProteome Discoverer'!B:C,2,FALSE)</f>
        <v>ALBU_HORSE Serum albumin OS=Equus caballus GN=ALB PE=1 SV=1</v>
      </c>
      <c r="C76" s="3">
        <v>6</v>
      </c>
      <c r="D76" s="4">
        <v>143000000</v>
      </c>
      <c r="E76" s="4">
        <v>273233333.33333302</v>
      </c>
      <c r="F76" s="4">
        <v>190000000</v>
      </c>
    </row>
    <row r="77" spans="1:6">
      <c r="A77" s="3" t="s">
        <v>124</v>
      </c>
      <c r="B77" s="3" t="str">
        <f>VLOOKUP(A77,'[1]ProtUngroupProteome Discoverer'!B:C,2,FALSE)</f>
        <v>ALBU_EQUAS Serum albumin OS=Equus asinus GN=ALB PE=1 SV=1</v>
      </c>
      <c r="C77" s="3">
        <v>6</v>
      </c>
      <c r="D77" s="4">
        <v>396666666.66666698</v>
      </c>
      <c r="E77" s="4">
        <v>58800000</v>
      </c>
      <c r="F77" s="4">
        <v>125000000</v>
      </c>
    </row>
    <row r="78" spans="1:6">
      <c r="A78" s="3" t="s">
        <v>125</v>
      </c>
      <c r="B78" s="3" t="str">
        <f>VLOOKUP(A78,'[1]ProtUngroupProteome Discoverer'!B:C,2,FALSE)</f>
        <v>MPN063</v>
      </c>
      <c r="C78" s="3">
        <v>5</v>
      </c>
      <c r="D78" s="4">
        <v>806666.66666666698</v>
      </c>
      <c r="E78" s="4">
        <v>900000</v>
      </c>
      <c r="F78" s="4"/>
    </row>
    <row r="79" spans="1:6">
      <c r="A79" s="3" t="s">
        <v>126</v>
      </c>
      <c r="B79" s="3" t="str">
        <f>VLOOKUP(A79,'[1]ProtUngroupProteome Discoverer'!B:C,2,FALSE)</f>
        <v>MPN154</v>
      </c>
      <c r="C79" s="3">
        <v>5</v>
      </c>
      <c r="D79" s="4">
        <v>953333.33333333302</v>
      </c>
      <c r="E79" s="4">
        <v>200000</v>
      </c>
      <c r="F79" s="4"/>
    </row>
    <row r="80" spans="1:6">
      <c r="A80" s="3" t="s">
        <v>127</v>
      </c>
      <c r="B80" s="3" t="str">
        <f>VLOOKUP(A80,'[1]ProtUngroupProteome Discoverer'!B:C,2,FALSE)</f>
        <v>MPN250</v>
      </c>
      <c r="C80" s="3">
        <v>5</v>
      </c>
      <c r="D80" s="4">
        <v>2300000</v>
      </c>
      <c r="E80" s="4">
        <v>1000000</v>
      </c>
      <c r="F80" s="4"/>
    </row>
    <row r="81" spans="1:6">
      <c r="A81" s="3" t="s">
        <v>128</v>
      </c>
      <c r="B81" s="3" t="str">
        <f>VLOOKUP(A81,'[1]ProtUngroupProteome Discoverer'!B:C,2,FALSE)</f>
        <v>MPN295</v>
      </c>
      <c r="C81" s="3">
        <v>5</v>
      </c>
      <c r="D81" s="4">
        <v>1326666.66666667</v>
      </c>
      <c r="E81" s="4">
        <v>1170000</v>
      </c>
      <c r="F81" s="4"/>
    </row>
    <row r="82" spans="1:6">
      <c r="A82" s="3" t="s">
        <v>129</v>
      </c>
      <c r="B82" s="3" t="str">
        <f>VLOOKUP(A82,'[1]ProtUngroupProteome Discoverer'!B:C,2,FALSE)</f>
        <v>MPN332</v>
      </c>
      <c r="C82" s="3">
        <v>5</v>
      </c>
      <c r="D82" s="4">
        <v>2166666.6666666698</v>
      </c>
      <c r="E82" s="4"/>
      <c r="F82" s="4"/>
    </row>
    <row r="83" spans="1:6">
      <c r="A83" s="3" t="s">
        <v>130</v>
      </c>
      <c r="B83" s="3" t="str">
        <f>VLOOKUP(A83,'[1]ProtUngroupProteome Discoverer'!B:C,2,FALSE)</f>
        <v>MPN386</v>
      </c>
      <c r="C83" s="3">
        <v>5</v>
      </c>
      <c r="D83" s="4">
        <v>1146666.66666667</v>
      </c>
      <c r="E83" s="4">
        <v>303500</v>
      </c>
      <c r="F83" s="4"/>
    </row>
    <row r="84" spans="1:6">
      <c r="A84" s="3" t="s">
        <v>131</v>
      </c>
      <c r="B84" s="3" t="str">
        <f>VLOOKUP(A84,'[1]ProtUngroupProteome Discoverer'!B:C,2,FALSE)</f>
        <v>MPN396</v>
      </c>
      <c r="C84" s="3">
        <v>5</v>
      </c>
      <c r="D84" s="4">
        <v>1430000</v>
      </c>
      <c r="E84" s="4">
        <v>490000</v>
      </c>
      <c r="F84" s="4"/>
    </row>
    <row r="85" spans="1:6">
      <c r="A85" s="3" t="s">
        <v>132</v>
      </c>
      <c r="B85" s="3" t="str">
        <f>VLOOKUP(A85,'[1]ProtUngroupProteome Discoverer'!B:C,2,FALSE)</f>
        <v>MPN506</v>
      </c>
      <c r="C85" s="3">
        <v>5</v>
      </c>
      <c r="D85" s="4">
        <v>3000000</v>
      </c>
      <c r="E85" s="4"/>
      <c r="F85" s="4"/>
    </row>
    <row r="86" spans="1:6">
      <c r="A86" s="3" t="s">
        <v>133</v>
      </c>
      <c r="B86" s="3" t="str">
        <f>VLOOKUP(A86,'[1]ProtUngroupProteome Discoverer'!B:C,2,FALSE)</f>
        <v>MPN528</v>
      </c>
      <c r="C86" s="3">
        <v>5</v>
      </c>
      <c r="D86" s="4">
        <v>4833333.3333333302</v>
      </c>
      <c r="E86" s="4">
        <v>2050000</v>
      </c>
      <c r="F86" s="4"/>
    </row>
    <row r="87" spans="1:6">
      <c r="A87" s="3" t="s">
        <v>134</v>
      </c>
      <c r="B87" s="3" t="str">
        <f>VLOOKUP(A87,'[1]ProtUngroupProteome Discoverer'!B:C,2,FALSE)</f>
        <v>MPN539</v>
      </c>
      <c r="C87" s="3">
        <v>5</v>
      </c>
      <c r="D87" s="4">
        <v>7256666.6666666698</v>
      </c>
      <c r="E87" s="4">
        <v>1265000</v>
      </c>
      <c r="F87" s="4"/>
    </row>
    <row r="88" spans="1:6">
      <c r="A88" s="3" t="s">
        <v>135</v>
      </c>
      <c r="B88" s="3" t="str">
        <f>VLOOKUP(A88,'[1]ProtUngroupProteome Discoverer'!B:C,2,FALSE)</f>
        <v>MPN631</v>
      </c>
      <c r="C88" s="3">
        <v>5</v>
      </c>
      <c r="D88" s="4">
        <v>2696666.6666666698</v>
      </c>
      <c r="E88" s="4">
        <v>2316666.6666666698</v>
      </c>
      <c r="F88" s="4">
        <v>530000</v>
      </c>
    </row>
    <row r="89" spans="1:6">
      <c r="A89" s="3" t="s">
        <v>136</v>
      </c>
      <c r="B89" s="3" t="str">
        <f>VLOOKUP(A89,'[1]ProtUngroupProteome Discoverer'!B:C,2,FALSE)</f>
        <v>MPN664</v>
      </c>
      <c r="C89" s="3">
        <v>5</v>
      </c>
      <c r="D89" s="4">
        <v>1320000</v>
      </c>
      <c r="E89" s="4">
        <v>1040000</v>
      </c>
      <c r="F89" s="4">
        <v>230000</v>
      </c>
    </row>
    <row r="90" spans="1:6">
      <c r="A90" s="3" t="s">
        <v>137</v>
      </c>
      <c r="B90" s="3" t="str">
        <f>VLOOKUP(A90,'[1]ProtUngroupProteome Discoverer'!B:C,2,FALSE)</f>
        <v>MPN678</v>
      </c>
      <c r="C90" s="3">
        <v>5</v>
      </c>
      <c r="D90" s="4">
        <v>890000</v>
      </c>
      <c r="E90" s="4"/>
      <c r="F90" s="4"/>
    </row>
    <row r="91" spans="1:6">
      <c r="A91" s="3" t="s">
        <v>138</v>
      </c>
      <c r="B91" s="3" t="str">
        <f>VLOOKUP(A91,'[1]ProtUngroupProteome Discoverer'!B:C,2,FALSE)</f>
        <v>IATR_HORSE Inter-alpha-trypsin inhibitor (Fragment) OS=Equus caballus PE=1 SV=2</v>
      </c>
      <c r="C91" s="3">
        <v>5</v>
      </c>
      <c r="D91" s="4">
        <v>16333333.3333333</v>
      </c>
      <c r="E91" s="4">
        <v>13400000</v>
      </c>
      <c r="F91" s="4"/>
    </row>
    <row r="92" spans="1:6">
      <c r="A92" s="3" t="s">
        <v>139</v>
      </c>
      <c r="B92" s="3" t="str">
        <f>VLOOKUP(A92,'[1]ProtUngroupProteome Discoverer'!B:C,2,FALSE)</f>
        <v>PLMN_HORSE Plasminogen (Fragment) OS=Equus caballus GN=PLG PE=1 SV=1</v>
      </c>
      <c r="C92" s="3">
        <v>5</v>
      </c>
      <c r="D92" s="4">
        <v>4900000</v>
      </c>
      <c r="E92" s="4">
        <v>1996666.66666667</v>
      </c>
      <c r="F92" s="4"/>
    </row>
    <row r="93" spans="1:6">
      <c r="A93" s="3" t="s">
        <v>140</v>
      </c>
      <c r="B93" s="3" t="str">
        <f>VLOOKUP(A93,'[1]ProtUngroupProteome Discoverer'!B:C,2,FALSE)</f>
        <v>THRB_PIG Prothrombin OS=Sus scrofa GN=F2 PE=2 SV=1</v>
      </c>
      <c r="C93" s="3">
        <v>5</v>
      </c>
      <c r="D93" s="4">
        <v>4150000</v>
      </c>
      <c r="E93" s="4">
        <v>1705000</v>
      </c>
      <c r="F93" s="4">
        <v>610000</v>
      </c>
    </row>
    <row r="94" spans="1:6">
      <c r="A94" s="3" t="s">
        <v>141</v>
      </c>
      <c r="B94" s="3" t="str">
        <f>VLOOKUP(A94,'[1]ProtUngroupProteome Discoverer'!B:C,2,FALSE)</f>
        <v>GELS_HORSE Gelsolin OS=Equus caballus GN=GSN PE=1 SV=2</v>
      </c>
      <c r="C94" s="3">
        <v>5</v>
      </c>
      <c r="D94" s="4">
        <v>7500000</v>
      </c>
      <c r="E94" s="4">
        <v>1966666.66666667</v>
      </c>
      <c r="F94" s="4"/>
    </row>
    <row r="95" spans="1:6">
      <c r="A95" s="3" t="s">
        <v>142</v>
      </c>
      <c r="B95" s="3" t="str">
        <f>VLOOKUP(A95,'[1]ProtUngroupProteome Discoverer'!B:C,2,FALSE)</f>
        <v>MPN025</v>
      </c>
      <c r="C95" s="3">
        <v>4</v>
      </c>
      <c r="D95" s="4">
        <v>2400000</v>
      </c>
      <c r="E95" s="4">
        <v>1100000</v>
      </c>
      <c r="F95" s="4"/>
    </row>
    <row r="96" spans="1:6">
      <c r="A96" s="3" t="s">
        <v>143</v>
      </c>
      <c r="B96" s="3" t="str">
        <f>VLOOKUP(A96,'[1]ProtUngroupProteome Discoverer'!B:C,2,FALSE)</f>
        <v>MPN050</v>
      </c>
      <c r="C96" s="3">
        <v>4</v>
      </c>
      <c r="D96" s="4">
        <v>1030000</v>
      </c>
      <c r="E96" s="4"/>
      <c r="F96" s="4"/>
    </row>
    <row r="97" spans="1:6">
      <c r="A97" s="3" t="s">
        <v>144</v>
      </c>
      <c r="B97" s="3" t="str">
        <f>VLOOKUP(A97,'[1]ProtUngroupProteome Discoverer'!B:C,2,FALSE)</f>
        <v>MPN052</v>
      </c>
      <c r="C97" s="3">
        <v>4</v>
      </c>
      <c r="D97" s="4">
        <v>1395000</v>
      </c>
      <c r="E97" s="4"/>
      <c r="F97" s="4">
        <v>495000</v>
      </c>
    </row>
    <row r="98" spans="1:6">
      <c r="A98" s="3" t="s">
        <v>145</v>
      </c>
      <c r="B98" s="3" t="str">
        <f>VLOOKUP(A98,'[1]ProtUngroupProteome Discoverer'!B:C,2,FALSE)</f>
        <v>MPN120</v>
      </c>
      <c r="C98" s="3">
        <v>4</v>
      </c>
      <c r="D98" s="4">
        <v>4133333.3333333302</v>
      </c>
      <c r="E98" s="4">
        <v>2100000</v>
      </c>
      <c r="F98" s="4"/>
    </row>
    <row r="99" spans="1:6">
      <c r="A99" s="3" t="s">
        <v>146</v>
      </c>
      <c r="B99" s="3" t="str">
        <f>VLOOKUP(A99,'[1]ProtUngroupProteome Discoverer'!B:C,2,FALSE)</f>
        <v>MPN152</v>
      </c>
      <c r="C99" s="3">
        <v>4</v>
      </c>
      <c r="D99" s="4">
        <v>2233333.3333333302</v>
      </c>
      <c r="E99" s="4"/>
      <c r="F99" s="4">
        <v>1200000</v>
      </c>
    </row>
    <row r="100" spans="1:6">
      <c r="A100" s="3" t="s">
        <v>147</v>
      </c>
      <c r="B100" s="3" t="str">
        <f>VLOOKUP(A100,'[1]ProtUngroupProteome Discoverer'!B:C,2,FALSE)</f>
        <v>MPN167</v>
      </c>
      <c r="C100" s="3">
        <v>4</v>
      </c>
      <c r="D100" s="4">
        <v>3050000</v>
      </c>
      <c r="E100" s="4"/>
      <c r="F100" s="4">
        <v>1700000</v>
      </c>
    </row>
    <row r="101" spans="1:6">
      <c r="A101" s="3" t="s">
        <v>148</v>
      </c>
      <c r="B101" s="3" t="str">
        <f>VLOOKUP(A101,'[1]ProtUngroupProteome Discoverer'!B:C,2,FALSE)</f>
        <v>MPN180</v>
      </c>
      <c r="C101" s="3">
        <v>4</v>
      </c>
      <c r="D101" s="4">
        <v>2000000</v>
      </c>
      <c r="E101" s="4"/>
      <c r="F101" s="4"/>
    </row>
    <row r="102" spans="1:6">
      <c r="A102" s="3" t="s">
        <v>149</v>
      </c>
      <c r="B102" s="3" t="str">
        <f>VLOOKUP(A102,'[1]ProtUngroupProteome Discoverer'!B:C,2,FALSE)</f>
        <v>MPN228</v>
      </c>
      <c r="C102" s="3">
        <v>4</v>
      </c>
      <c r="D102" s="4">
        <v>3733333.3333333302</v>
      </c>
      <c r="E102" s="4">
        <v>2450000</v>
      </c>
      <c r="F102" s="4"/>
    </row>
    <row r="103" spans="1:6">
      <c r="A103" s="3" t="s">
        <v>150</v>
      </c>
      <c r="B103" s="3" t="str">
        <f>VLOOKUP(A103,'[1]ProtUngroupProteome Discoverer'!B:C,2,FALSE)</f>
        <v>MPN275</v>
      </c>
      <c r="C103" s="3">
        <v>4</v>
      </c>
      <c r="D103" s="4">
        <v>2183333.3333333302</v>
      </c>
      <c r="E103" s="4">
        <v>1600000</v>
      </c>
      <c r="F103" s="4"/>
    </row>
    <row r="104" spans="1:6">
      <c r="A104" s="3" t="s">
        <v>151</v>
      </c>
      <c r="B104" s="3" t="str">
        <f>VLOOKUP(A104,'[1]ProtUngroupProteome Discoverer'!B:C,2,FALSE)</f>
        <v>MPN284</v>
      </c>
      <c r="C104" s="3">
        <v>4</v>
      </c>
      <c r="D104" s="4">
        <v>865000</v>
      </c>
      <c r="E104" s="4"/>
      <c r="F104" s="4">
        <v>920000</v>
      </c>
    </row>
    <row r="105" spans="1:6">
      <c r="A105" s="3" t="s">
        <v>152</v>
      </c>
      <c r="B105" s="3" t="str">
        <f>VLOOKUP(A105,'[1]ProtUngroupProteome Discoverer'!B:C,2,FALSE)</f>
        <v>MPN303</v>
      </c>
      <c r="C105" s="3">
        <v>4</v>
      </c>
      <c r="D105" s="4">
        <v>966666.66666666698</v>
      </c>
      <c r="E105" s="4">
        <v>310000</v>
      </c>
      <c r="F105" s="4"/>
    </row>
    <row r="106" spans="1:6">
      <c r="A106" s="3" t="s">
        <v>153</v>
      </c>
      <c r="B106" s="3" t="str">
        <f>VLOOKUP(A106,'[1]ProtUngroupProteome Discoverer'!B:C,2,FALSE)</f>
        <v>MPN377</v>
      </c>
      <c r="C106" s="3">
        <v>4</v>
      </c>
      <c r="D106" s="4">
        <v>17000000</v>
      </c>
      <c r="E106" s="4">
        <v>2993333.3333333302</v>
      </c>
      <c r="F106" s="4">
        <v>1500000</v>
      </c>
    </row>
    <row r="107" spans="1:6">
      <c r="A107" s="3" t="s">
        <v>154</v>
      </c>
      <c r="B107" s="3" t="str">
        <f>VLOOKUP(A107,'[1]ProtUngroupProteome Discoverer'!B:C,2,FALSE)</f>
        <v>MPN383</v>
      </c>
      <c r="C107" s="3">
        <v>4</v>
      </c>
      <c r="D107" s="4">
        <v>850000</v>
      </c>
      <c r="E107" s="4">
        <v>945000</v>
      </c>
      <c r="F107" s="4"/>
    </row>
    <row r="108" spans="1:6">
      <c r="A108" s="3" t="s">
        <v>155</v>
      </c>
      <c r="B108" s="3" t="str">
        <f>VLOOKUP(A108,'[1]ProtUngroupProteome Discoverer'!B:C,2,FALSE)</f>
        <v>MPN387</v>
      </c>
      <c r="C108" s="3">
        <v>4</v>
      </c>
      <c r="D108" s="4">
        <v>1066666.66666667</v>
      </c>
      <c r="E108" s="4">
        <v>980000</v>
      </c>
      <c r="F108" s="4"/>
    </row>
    <row r="109" spans="1:6">
      <c r="A109" s="3" t="s">
        <v>156</v>
      </c>
      <c r="B109" s="3" t="str">
        <f>VLOOKUP(A109,'[1]ProtUngroupProteome Discoverer'!B:C,2,FALSE)</f>
        <v>MPN454</v>
      </c>
      <c r="C109" s="3">
        <v>4</v>
      </c>
      <c r="D109" s="4">
        <v>7233333.3333333302</v>
      </c>
      <c r="E109" s="4">
        <v>7765000</v>
      </c>
      <c r="F109" s="4"/>
    </row>
    <row r="110" spans="1:6">
      <c r="A110" s="3" t="s">
        <v>157</v>
      </c>
      <c r="B110" s="3" t="str">
        <f>VLOOKUP(A110,'[1]ProtUngroupProteome Discoverer'!B:C,2,FALSE)</f>
        <v>MPN509</v>
      </c>
      <c r="C110" s="3">
        <v>4</v>
      </c>
      <c r="D110" s="4">
        <v>1133333.33333333</v>
      </c>
      <c r="E110" s="4">
        <v>710000</v>
      </c>
      <c r="F110" s="4"/>
    </row>
    <row r="111" spans="1:6">
      <c r="A111" s="3" t="s">
        <v>158</v>
      </c>
      <c r="B111" s="3" t="str">
        <f>VLOOKUP(A111,'[1]ProtUngroupProteome Discoverer'!B:C,2,FALSE)</f>
        <v>MPN523</v>
      </c>
      <c r="C111" s="3">
        <v>4</v>
      </c>
      <c r="D111" s="4">
        <v>6700000</v>
      </c>
      <c r="E111" s="4">
        <v>4050000</v>
      </c>
      <c r="F111" s="4"/>
    </row>
    <row r="112" spans="1:6">
      <c r="A112" s="3" t="s">
        <v>159</v>
      </c>
      <c r="B112" s="3" t="str">
        <f>VLOOKUP(A112,'[1]ProtUngroupProteome Discoverer'!B:C,2,FALSE)</f>
        <v>MPN530</v>
      </c>
      <c r="C112" s="3">
        <v>4</v>
      </c>
      <c r="D112" s="4">
        <v>9400000</v>
      </c>
      <c r="E112" s="4">
        <v>1520000</v>
      </c>
      <c r="F112" s="4">
        <v>4900000</v>
      </c>
    </row>
    <row r="113" spans="1:6">
      <c r="A113" s="3" t="s">
        <v>160</v>
      </c>
      <c r="B113" s="3" t="str">
        <f>VLOOKUP(A113,'[1]ProtUngroupProteome Discoverer'!B:C,2,FALSE)</f>
        <v>MPN607</v>
      </c>
      <c r="C113" s="3">
        <v>4</v>
      </c>
      <c r="D113" s="4">
        <v>3250000</v>
      </c>
      <c r="E113" s="4">
        <v>1025000</v>
      </c>
      <c r="F113" s="4"/>
    </row>
    <row r="114" spans="1:6">
      <c r="A114" s="3" t="s">
        <v>161</v>
      </c>
      <c r="B114" s="3" t="str">
        <f>VLOOKUP(A114,'[1]ProtUngroupProteome Discoverer'!B:C,2,FALSE)</f>
        <v>MPN628</v>
      </c>
      <c r="C114" s="3">
        <v>4</v>
      </c>
      <c r="D114" s="4">
        <v>1166666.66666667</v>
      </c>
      <c r="E114" s="4">
        <v>520000</v>
      </c>
      <c r="F114" s="4"/>
    </row>
    <row r="115" spans="1:6">
      <c r="A115" s="3" t="s">
        <v>162</v>
      </c>
      <c r="B115" s="3" t="str">
        <f>VLOOKUP(A115,'[1]ProtUngroupProteome Discoverer'!B:C,2,FALSE)</f>
        <v>MPN658</v>
      </c>
      <c r="C115" s="3">
        <v>4</v>
      </c>
      <c r="D115" s="4">
        <v>1010000</v>
      </c>
      <c r="E115" s="4">
        <v>220000</v>
      </c>
      <c r="F115" s="4"/>
    </row>
    <row r="116" spans="1:6">
      <c r="A116" s="44" t="s">
        <v>30</v>
      </c>
      <c r="B116" s="44" t="str">
        <f>VLOOKUP(A116,'[1]ProtUngroupProteome Discoverer'!B:C,2,FALSE)</f>
        <v>IL10WT</v>
      </c>
      <c r="C116" s="44">
        <v>4</v>
      </c>
      <c r="D116" s="64">
        <v>52500000</v>
      </c>
      <c r="E116" s="64">
        <v>3100000</v>
      </c>
      <c r="F116" s="64">
        <v>6400000</v>
      </c>
    </row>
    <row r="117" spans="1:6">
      <c r="A117" s="3" t="s">
        <v>163</v>
      </c>
      <c r="B117" s="3" t="str">
        <f>VLOOKUP(A117,'[1]ProtUngroupProteome Discoverer'!B:C,2,FALSE)</f>
        <v>A2MG_HUMAN Alpha-2-macroglobulin OS=Homo sapiens GN=A2M PE=1 SV=3</v>
      </c>
      <c r="C117" s="3">
        <v>4</v>
      </c>
      <c r="D117" s="4">
        <v>20266666.666666701</v>
      </c>
      <c r="E117" s="4">
        <v>605000</v>
      </c>
      <c r="F117" s="4">
        <v>670000</v>
      </c>
    </row>
    <row r="118" spans="1:6">
      <c r="A118" s="3" t="s">
        <v>164</v>
      </c>
      <c r="B118" s="3" t="str">
        <f>VLOOKUP(A118,'[1]ProtUngroupProteome Discoverer'!B:C,2,FALSE)</f>
        <v>CO1A1_BOVIN Collagen alpha-1(I) chain OS=Bos taurus GN=COL1A1 PE=1 SV=3</v>
      </c>
      <c r="C118" s="3">
        <v>4</v>
      </c>
      <c r="D118" s="4">
        <v>10300000</v>
      </c>
      <c r="E118" s="4">
        <v>8800000</v>
      </c>
      <c r="F118" s="4"/>
    </row>
    <row r="119" spans="1:6">
      <c r="A119" s="3" t="s">
        <v>165</v>
      </c>
      <c r="B119" s="3" t="str">
        <f>VLOOKUP(A119,'[1]ProtUngroupProteome Discoverer'!B:C,2,FALSE)</f>
        <v>A2MG_RAT Alpha-2-macroglobulin OS=Rattus norvegicus GN=A2m PE=2 SV=2</v>
      </c>
      <c r="C119" s="3">
        <v>4</v>
      </c>
      <c r="D119" s="4">
        <v>13000000</v>
      </c>
      <c r="E119" s="4"/>
      <c r="F119" s="4">
        <v>3150000</v>
      </c>
    </row>
    <row r="120" spans="1:6">
      <c r="A120" s="3" t="s">
        <v>166</v>
      </c>
      <c r="B120" s="3" t="str">
        <f>VLOOKUP(A120,'[1]ProtUngroupProteome Discoverer'!B:C,2,FALSE)</f>
        <v>K1C16_HUMAN Keratin, type I cytoskeletal 16 OS=Homo sapiens GN=KRT16 PE=1 SV=4</v>
      </c>
      <c r="C120" s="3">
        <v>4</v>
      </c>
      <c r="D120" s="4"/>
      <c r="E120" s="4">
        <v>3600000</v>
      </c>
      <c r="F120" s="4"/>
    </row>
    <row r="121" spans="1:6">
      <c r="A121" s="3" t="s">
        <v>167</v>
      </c>
      <c r="B121" s="3" t="str">
        <f>VLOOKUP(A121,'[1]ProtUngroupProteome Discoverer'!B:C,2,FALSE)</f>
        <v>CO3_CAVPO Complement C3 OS=Cavia porcellus GN=C3 PE=1 SV=2</v>
      </c>
      <c r="C121" s="3">
        <v>4</v>
      </c>
      <c r="D121" s="4">
        <v>7400000</v>
      </c>
      <c r="E121" s="4">
        <v>3016666.6666666698</v>
      </c>
      <c r="F121" s="4"/>
    </row>
    <row r="122" spans="1:6">
      <c r="A122" s="3" t="s">
        <v>168</v>
      </c>
      <c r="B122" s="3" t="str">
        <f>VLOOKUP(A122,'[1]ProtUngroupProteome Discoverer'!B:C,2,FALSE)</f>
        <v>MPN003</v>
      </c>
      <c r="C122" s="3">
        <v>3</v>
      </c>
      <c r="D122" s="4">
        <v>840000</v>
      </c>
      <c r="E122" s="4">
        <v>1210000</v>
      </c>
      <c r="F122" s="4"/>
    </row>
    <row r="123" spans="1:6">
      <c r="A123" s="3" t="s">
        <v>169</v>
      </c>
      <c r="B123" s="3" t="str">
        <f>VLOOKUP(A123,'[1]ProtUngroupProteome Discoverer'!B:C,2,FALSE)</f>
        <v>MPN024</v>
      </c>
      <c r="C123" s="3">
        <v>3</v>
      </c>
      <c r="D123" s="4">
        <v>3333333.3333333302</v>
      </c>
      <c r="E123" s="4"/>
      <c r="F123" s="4"/>
    </row>
    <row r="124" spans="1:6">
      <c r="A124" s="3" t="s">
        <v>170</v>
      </c>
      <c r="B124" s="3" t="str">
        <f>VLOOKUP(A124,'[1]ProtUngroupProteome Discoverer'!B:C,2,FALSE)</f>
        <v>MPN061</v>
      </c>
      <c r="C124" s="3">
        <v>3</v>
      </c>
      <c r="D124" s="4">
        <v>950000</v>
      </c>
      <c r="E124" s="4"/>
      <c r="F124" s="4"/>
    </row>
    <row r="125" spans="1:6">
      <c r="A125" s="3" t="s">
        <v>171</v>
      </c>
      <c r="B125" s="3" t="str">
        <f>VLOOKUP(A125,'[1]ProtUngroupProteome Discoverer'!B:C,2,FALSE)</f>
        <v>MPN082</v>
      </c>
      <c r="C125" s="3">
        <v>3</v>
      </c>
      <c r="D125" s="4">
        <v>940000</v>
      </c>
      <c r="E125" s="4">
        <v>355000</v>
      </c>
      <c r="F125" s="4"/>
    </row>
    <row r="126" spans="1:6">
      <c r="A126" s="3" t="s">
        <v>172</v>
      </c>
      <c r="B126" s="3" t="str">
        <f>VLOOKUP(A126,'[1]ProtUngroupProteome Discoverer'!B:C,2,FALSE)</f>
        <v>MPN109</v>
      </c>
      <c r="C126" s="3">
        <v>3</v>
      </c>
      <c r="D126" s="4">
        <v>993333.33333333302</v>
      </c>
      <c r="E126" s="4"/>
      <c r="F126" s="4"/>
    </row>
    <row r="127" spans="1:6">
      <c r="A127" s="3" t="s">
        <v>173</v>
      </c>
      <c r="B127" s="3" t="str">
        <f>VLOOKUP(A127,'[1]ProtUngroupProteome Discoverer'!B:C,2,FALSE)</f>
        <v>MPN162</v>
      </c>
      <c r="C127" s="3">
        <v>3</v>
      </c>
      <c r="D127" s="4">
        <v>5700000</v>
      </c>
      <c r="E127" s="4">
        <v>110000</v>
      </c>
      <c r="F127" s="4">
        <v>190000</v>
      </c>
    </row>
    <row r="128" spans="1:6">
      <c r="A128" s="3" t="s">
        <v>174</v>
      </c>
      <c r="B128" s="3" t="str">
        <f>VLOOKUP(A128,'[1]ProtUngroupProteome Discoverer'!B:C,2,FALSE)</f>
        <v>MPN173</v>
      </c>
      <c r="C128" s="3">
        <v>3</v>
      </c>
      <c r="D128" s="4">
        <v>670000</v>
      </c>
      <c r="E128" s="4">
        <v>2200000</v>
      </c>
      <c r="F128" s="4"/>
    </row>
    <row r="129" spans="1:6">
      <c r="A129" s="3" t="s">
        <v>175</v>
      </c>
      <c r="B129" s="3" t="str">
        <f>VLOOKUP(A129,'[1]ProtUngroupProteome Discoverer'!B:C,2,FALSE)</f>
        <v>MPN185</v>
      </c>
      <c r="C129" s="3">
        <v>3</v>
      </c>
      <c r="D129" s="4">
        <v>950000</v>
      </c>
      <c r="E129" s="4">
        <v>220000</v>
      </c>
      <c r="F129" s="4"/>
    </row>
    <row r="130" spans="1:6">
      <c r="A130" s="3" t="s">
        <v>176</v>
      </c>
      <c r="B130" s="3" t="str">
        <f>VLOOKUP(A130,'[1]ProtUngroupProteome Discoverer'!B:C,2,FALSE)</f>
        <v>MPN210</v>
      </c>
      <c r="C130" s="3">
        <v>3</v>
      </c>
      <c r="D130" s="4">
        <v>675000</v>
      </c>
      <c r="E130" s="4">
        <v>270000</v>
      </c>
      <c r="F130" s="4"/>
    </row>
    <row r="131" spans="1:6">
      <c r="A131" s="3" t="s">
        <v>177</v>
      </c>
      <c r="B131" s="3" t="str">
        <f>VLOOKUP(A131,'[1]ProtUngroupProteome Discoverer'!B:C,2,FALSE)</f>
        <v>MPN226</v>
      </c>
      <c r="C131" s="3">
        <v>3</v>
      </c>
      <c r="D131" s="4">
        <v>2050000</v>
      </c>
      <c r="E131" s="4">
        <v>950000</v>
      </c>
      <c r="F131" s="4"/>
    </row>
    <row r="132" spans="1:6">
      <c r="A132" s="3" t="s">
        <v>178</v>
      </c>
      <c r="B132" s="3" t="str">
        <f>VLOOKUP(A132,'[1]ProtUngroupProteome Discoverer'!B:C,2,FALSE)</f>
        <v>MPN240</v>
      </c>
      <c r="C132" s="3">
        <v>3</v>
      </c>
      <c r="D132" s="4">
        <v>1153333.33333333</v>
      </c>
      <c r="E132" s="4"/>
      <c r="F132" s="4"/>
    </row>
    <row r="133" spans="1:6">
      <c r="A133" s="3" t="s">
        <v>179</v>
      </c>
      <c r="B133" s="3" t="str">
        <f>VLOOKUP(A133,'[1]ProtUngroupProteome Discoverer'!B:C,2,FALSE)</f>
        <v>MPN256</v>
      </c>
      <c r="C133" s="3">
        <v>3</v>
      </c>
      <c r="D133" s="4">
        <v>495000</v>
      </c>
      <c r="E133" s="4">
        <v>150000</v>
      </c>
      <c r="F133" s="4"/>
    </row>
    <row r="134" spans="1:6">
      <c r="A134" s="3" t="s">
        <v>180</v>
      </c>
      <c r="B134" s="3" t="str">
        <f>VLOOKUP(A134,'[1]ProtUngroupProteome Discoverer'!B:C,2,FALSE)</f>
        <v>MPN261</v>
      </c>
      <c r="C134" s="3">
        <v>3</v>
      </c>
      <c r="D134" s="4">
        <v>1070000</v>
      </c>
      <c r="E134" s="4"/>
      <c r="F134" s="4"/>
    </row>
    <row r="135" spans="1:6">
      <c r="A135" s="3" t="s">
        <v>181</v>
      </c>
      <c r="B135" s="3" t="str">
        <f>VLOOKUP(A135,'[1]ProtUngroupProteome Discoverer'!B:C,2,FALSE)</f>
        <v>MPN266</v>
      </c>
      <c r="C135" s="3">
        <v>3</v>
      </c>
      <c r="D135" s="4">
        <v>1970000</v>
      </c>
      <c r="E135" s="4"/>
      <c r="F135" s="4"/>
    </row>
    <row r="136" spans="1:6">
      <c r="A136" s="3" t="s">
        <v>182</v>
      </c>
      <c r="B136" s="3" t="str">
        <f>VLOOKUP(A136,'[1]ProtUngroupProteome Discoverer'!B:C,2,FALSE)</f>
        <v>MPN322</v>
      </c>
      <c r="C136" s="3">
        <v>3</v>
      </c>
      <c r="D136" s="4">
        <v>1700000</v>
      </c>
      <c r="E136" s="4"/>
      <c r="F136" s="4"/>
    </row>
    <row r="137" spans="1:6">
      <c r="A137" s="3" t="s">
        <v>183</v>
      </c>
      <c r="B137" s="3" t="str">
        <f>VLOOKUP(A137,'[1]ProtUngroupProteome Discoverer'!B:C,2,FALSE)</f>
        <v>MPN352</v>
      </c>
      <c r="C137" s="3">
        <v>3</v>
      </c>
      <c r="D137" s="4">
        <v>1466666.66666667</v>
      </c>
      <c r="E137" s="4">
        <v>760000</v>
      </c>
      <c r="F137" s="4"/>
    </row>
    <row r="138" spans="1:6">
      <c r="A138" s="3" t="s">
        <v>184</v>
      </c>
      <c r="B138" s="3" t="str">
        <f>VLOOKUP(A138,'[1]ProtUngroupProteome Discoverer'!B:C,2,FALSE)</f>
        <v>MPN372</v>
      </c>
      <c r="C138" s="3">
        <v>3</v>
      </c>
      <c r="D138" s="4"/>
      <c r="E138" s="4">
        <v>225000</v>
      </c>
      <c r="F138" s="4"/>
    </row>
    <row r="139" spans="1:6">
      <c r="A139" s="3" t="s">
        <v>185</v>
      </c>
      <c r="B139" s="3" t="str">
        <f>VLOOKUP(A139,'[1]ProtUngroupProteome Discoverer'!B:C,2,FALSE)</f>
        <v>MPN398</v>
      </c>
      <c r="C139" s="3">
        <v>3</v>
      </c>
      <c r="D139" s="4">
        <v>1866666.66666667</v>
      </c>
      <c r="E139" s="4"/>
      <c r="F139" s="4"/>
    </row>
    <row r="140" spans="1:6">
      <c r="A140" s="3" t="s">
        <v>186</v>
      </c>
      <c r="B140" s="3" t="str">
        <f>VLOOKUP(A140,'[1]ProtUngroupProteome Discoverer'!B:C,2,FALSE)</f>
        <v>MPN420</v>
      </c>
      <c r="C140" s="3">
        <v>3</v>
      </c>
      <c r="D140" s="4">
        <v>756666.66666666698</v>
      </c>
      <c r="E140" s="4"/>
      <c r="F140" s="4"/>
    </row>
    <row r="141" spans="1:6">
      <c r="A141" s="3" t="s">
        <v>187</v>
      </c>
      <c r="B141" s="3" t="str">
        <f>VLOOKUP(A141,'[1]ProtUngroupProteome Discoverer'!B:C,2,FALSE)</f>
        <v>MPN427</v>
      </c>
      <c r="C141" s="3">
        <v>3</v>
      </c>
      <c r="D141" s="4">
        <v>703333.33333333302</v>
      </c>
      <c r="E141" s="4"/>
      <c r="F141" s="4"/>
    </row>
    <row r="142" spans="1:6">
      <c r="A142" s="3" t="s">
        <v>188</v>
      </c>
      <c r="B142" s="3" t="str">
        <f>VLOOKUP(A142,'[1]ProtUngroupProteome Discoverer'!B:C,2,FALSE)</f>
        <v>MPN446</v>
      </c>
      <c r="C142" s="3">
        <v>3</v>
      </c>
      <c r="D142" s="4">
        <v>1635000</v>
      </c>
      <c r="E142" s="4">
        <v>520000</v>
      </c>
      <c r="F142" s="4"/>
    </row>
    <row r="143" spans="1:6">
      <c r="A143" s="3" t="s">
        <v>189</v>
      </c>
      <c r="B143" s="3" t="str">
        <f>VLOOKUP(A143,'[1]ProtUngroupProteome Discoverer'!B:C,2,FALSE)</f>
        <v>MPN474a</v>
      </c>
      <c r="C143" s="3">
        <v>3</v>
      </c>
      <c r="D143" s="4">
        <v>1400000</v>
      </c>
      <c r="E143" s="4">
        <v>950000</v>
      </c>
      <c r="F143" s="4"/>
    </row>
    <row r="144" spans="1:6">
      <c r="A144" s="3" t="s">
        <v>190</v>
      </c>
      <c r="B144" s="3" t="str">
        <f>VLOOKUP(A144,'[1]ProtUngroupProteome Discoverer'!B:C,2,FALSE)</f>
        <v>MPN556</v>
      </c>
      <c r="C144" s="3">
        <v>3</v>
      </c>
      <c r="D144" s="4">
        <v>765000</v>
      </c>
      <c r="E144" s="4">
        <v>680000</v>
      </c>
      <c r="F144" s="4"/>
    </row>
    <row r="145" spans="1:6">
      <c r="A145" s="3" t="s">
        <v>191</v>
      </c>
      <c r="B145" s="3" t="str">
        <f>VLOOKUP(A145,'[1]ProtUngroupProteome Discoverer'!B:C,2,FALSE)</f>
        <v>MPN576</v>
      </c>
      <c r="C145" s="3">
        <v>3</v>
      </c>
      <c r="D145" s="4">
        <v>1700000</v>
      </c>
      <c r="E145" s="4">
        <v>335000</v>
      </c>
      <c r="F145" s="4"/>
    </row>
    <row r="146" spans="1:6">
      <c r="A146" s="3" t="s">
        <v>192</v>
      </c>
      <c r="B146" s="3" t="str">
        <f>VLOOKUP(A146,'[1]ProtUngroupProteome Discoverer'!B:C,2,FALSE)</f>
        <v>MPN619</v>
      </c>
      <c r="C146" s="3">
        <v>3</v>
      </c>
      <c r="D146" s="4">
        <v>380000</v>
      </c>
      <c r="E146" s="4">
        <v>127000</v>
      </c>
      <c r="F146" s="4"/>
    </row>
    <row r="147" spans="1:6">
      <c r="A147" s="3" t="s">
        <v>193</v>
      </c>
      <c r="B147" s="3" t="str">
        <f>VLOOKUP(A147,'[1]ProtUngroupProteome Discoverer'!B:C,2,FALSE)</f>
        <v>MPN638</v>
      </c>
      <c r="C147" s="3">
        <v>3</v>
      </c>
      <c r="D147" s="4">
        <v>1763333.33333333</v>
      </c>
      <c r="E147" s="4"/>
      <c r="F147" s="4"/>
    </row>
    <row r="148" spans="1:6">
      <c r="A148" s="3" t="s">
        <v>194</v>
      </c>
      <c r="B148" s="3" t="str">
        <f>VLOOKUP(A148,'[1]ProtUngroupProteome Discoverer'!B:C,2,FALSE)</f>
        <v>MPN641</v>
      </c>
      <c r="C148" s="3">
        <v>3</v>
      </c>
      <c r="D148" s="4">
        <v>530000</v>
      </c>
      <c r="E148" s="4">
        <v>1285000</v>
      </c>
      <c r="F148" s="4"/>
    </row>
    <row r="149" spans="1:6">
      <c r="A149" s="3" t="s">
        <v>195</v>
      </c>
      <c r="B149" s="3" t="str">
        <f>VLOOKUP(A149,'[1]ProtUngroupProteome Discoverer'!B:C,2,FALSE)</f>
        <v>ITIH1_PIG Inter-alpha-trypsin inhibitor heavy chain H1 OS=Sus scrofa GN=ITIH1 PE=2 SV=1</v>
      </c>
      <c r="C149" s="3">
        <v>3</v>
      </c>
      <c r="D149" s="4">
        <v>4250000</v>
      </c>
      <c r="E149" s="4">
        <v>935000</v>
      </c>
      <c r="F149" s="4"/>
    </row>
    <row r="150" spans="1:6">
      <c r="A150" s="3" t="s">
        <v>196</v>
      </c>
      <c r="B150" s="3" t="str">
        <f>VLOOKUP(A150,'[1]ProtUngroupProteome Discoverer'!B:C,2,FALSE)</f>
        <v>PGK_ASHGO Phosphoglycerate kinase OS=Ashbya gossypii (strain ATCC 10895 / CBS 109.51 / FGSC 9923 / NRRL Y-1056) GN=PGK1 PE=3 SV=3</v>
      </c>
      <c r="C150" s="3">
        <v>3</v>
      </c>
      <c r="D150" s="4">
        <v>10666666.6666667</v>
      </c>
      <c r="E150" s="4">
        <v>2300000</v>
      </c>
      <c r="F150" s="4"/>
    </row>
    <row r="151" spans="1:6">
      <c r="A151" s="3" t="s">
        <v>197</v>
      </c>
      <c r="B151" s="3" t="str">
        <f>VLOOKUP(A151,'[1]ProtUngroupProteome Discoverer'!B:C,2,FALSE)</f>
        <v>HBA_EQUPR Hemoglobin subunit alpha OS=Equus caballus przewalskii GN=HBA PE=2 SV=3</v>
      </c>
      <c r="C151" s="3">
        <v>3</v>
      </c>
      <c r="D151" s="4">
        <v>9200000</v>
      </c>
      <c r="E151" s="4">
        <v>3350000</v>
      </c>
      <c r="F151" s="4"/>
    </row>
    <row r="152" spans="1:6">
      <c r="A152" s="3" t="s">
        <v>198</v>
      </c>
      <c r="B152" s="3" t="str">
        <f>VLOOKUP(A152,'[1]ProtUngroupProteome Discoverer'!B:C,2,FALSE)</f>
        <v>MPN004</v>
      </c>
      <c r="C152" s="3">
        <v>2</v>
      </c>
      <c r="D152" s="4">
        <v>1095000</v>
      </c>
      <c r="E152" s="4">
        <v>1500000</v>
      </c>
      <c r="F152" s="4"/>
    </row>
    <row r="153" spans="1:6">
      <c r="A153" s="3" t="s">
        <v>199</v>
      </c>
      <c r="B153" s="3" t="str">
        <f>VLOOKUP(A153,'[1]ProtUngroupProteome Discoverer'!B:C,2,FALSE)</f>
        <v>MPN021</v>
      </c>
      <c r="C153" s="3">
        <v>2</v>
      </c>
      <c r="D153" s="4">
        <v>1600000</v>
      </c>
      <c r="E153" s="4"/>
      <c r="F153" s="4"/>
    </row>
    <row r="154" spans="1:6">
      <c r="A154" s="3" t="s">
        <v>200</v>
      </c>
      <c r="B154" s="3" t="str">
        <f>VLOOKUP(A154,'[1]ProtUngroupProteome Discoverer'!B:C,2,FALSE)</f>
        <v>MPN022</v>
      </c>
      <c r="C154" s="3">
        <v>2</v>
      </c>
      <c r="D154" s="4">
        <v>920000</v>
      </c>
      <c r="E154" s="4">
        <v>890000</v>
      </c>
      <c r="F154" s="4"/>
    </row>
    <row r="155" spans="1:6">
      <c r="A155" s="3" t="s">
        <v>201</v>
      </c>
      <c r="B155" s="3" t="str">
        <f>VLOOKUP(A155,'[1]ProtUngroupProteome Discoverer'!B:C,2,FALSE)</f>
        <v>MPN053</v>
      </c>
      <c r="C155" s="3">
        <v>2</v>
      </c>
      <c r="D155" s="4">
        <v>37000000</v>
      </c>
      <c r="E155" s="4">
        <v>5000000</v>
      </c>
      <c r="F155" s="4">
        <v>8000000</v>
      </c>
    </row>
    <row r="156" spans="1:6">
      <c r="A156" s="3" t="s">
        <v>202</v>
      </c>
      <c r="B156" s="3" t="str">
        <f>VLOOKUP(A156,'[1]ProtUngroupProteome Discoverer'!B:C,2,FALSE)</f>
        <v>MPN140</v>
      </c>
      <c r="C156" s="3">
        <v>2</v>
      </c>
      <c r="D156" s="4">
        <v>965000</v>
      </c>
      <c r="E156" s="4"/>
      <c r="F156" s="4"/>
    </row>
    <row r="157" spans="1:6">
      <c r="A157" s="3" t="s">
        <v>203</v>
      </c>
      <c r="B157" s="3" t="str">
        <f>VLOOKUP(A157,'[1]ProtUngroupProteome Discoverer'!B:C,2,FALSE)</f>
        <v>MPN157</v>
      </c>
      <c r="C157" s="3">
        <v>2</v>
      </c>
      <c r="D157" s="4">
        <v>800000</v>
      </c>
      <c r="E157" s="4">
        <v>120000</v>
      </c>
      <c r="F157" s="4"/>
    </row>
    <row r="158" spans="1:6">
      <c r="A158" s="3" t="s">
        <v>204</v>
      </c>
      <c r="B158" s="3" t="str">
        <f>VLOOKUP(A158,'[1]ProtUngroupProteome Discoverer'!B:C,2,FALSE)</f>
        <v>MPN169</v>
      </c>
      <c r="C158" s="3">
        <v>2</v>
      </c>
      <c r="D158" s="4">
        <v>2150000</v>
      </c>
      <c r="E158" s="4"/>
      <c r="F158" s="4"/>
    </row>
    <row r="159" spans="1:6">
      <c r="A159" s="3" t="s">
        <v>205</v>
      </c>
      <c r="B159" s="3" t="str">
        <f>VLOOKUP(A159,'[1]ProtUngroupProteome Discoverer'!B:C,2,FALSE)</f>
        <v>MPN176</v>
      </c>
      <c r="C159" s="3">
        <v>2</v>
      </c>
      <c r="D159" s="4">
        <v>1300000</v>
      </c>
      <c r="E159" s="4"/>
      <c r="F159" s="4"/>
    </row>
    <row r="160" spans="1:6">
      <c r="A160" s="3" t="s">
        <v>206</v>
      </c>
      <c r="B160" s="3" t="str">
        <f>VLOOKUP(A160,'[1]ProtUngroupProteome Discoverer'!B:C,2,FALSE)</f>
        <v>MPN207</v>
      </c>
      <c r="C160" s="3">
        <v>2</v>
      </c>
      <c r="D160" s="4"/>
      <c r="E160" s="4">
        <v>805000</v>
      </c>
      <c r="F160" s="4"/>
    </row>
    <row r="161" spans="1:6">
      <c r="A161" s="3" t="s">
        <v>207</v>
      </c>
      <c r="B161" s="3" t="str">
        <f>VLOOKUP(A161,'[1]ProtUngroupProteome Discoverer'!B:C,2,FALSE)</f>
        <v>MPN219</v>
      </c>
      <c r="C161" s="3">
        <v>2</v>
      </c>
      <c r="D161" s="4">
        <v>2000000</v>
      </c>
      <c r="E161" s="4"/>
      <c r="F161" s="4"/>
    </row>
    <row r="162" spans="1:6">
      <c r="A162" s="3" t="s">
        <v>208</v>
      </c>
      <c r="B162" s="3" t="str">
        <f>VLOOKUP(A162,'[1]ProtUngroupProteome Discoverer'!B:C,2,FALSE)</f>
        <v>MPN220</v>
      </c>
      <c r="C162" s="3">
        <v>2</v>
      </c>
      <c r="D162" s="4">
        <v>1540000</v>
      </c>
      <c r="E162" s="4"/>
      <c r="F162" s="4"/>
    </row>
    <row r="163" spans="1:6">
      <c r="A163" s="3" t="s">
        <v>209</v>
      </c>
      <c r="B163" s="3" t="str">
        <f>VLOOKUP(A163,'[1]ProtUngroupProteome Discoverer'!B:C,2,FALSE)</f>
        <v>MPN229</v>
      </c>
      <c r="C163" s="3">
        <v>2</v>
      </c>
      <c r="D163" s="4">
        <v>3000000</v>
      </c>
      <c r="E163" s="4">
        <v>500000</v>
      </c>
      <c r="F163" s="4"/>
    </row>
    <row r="164" spans="1:6">
      <c r="A164" s="3" t="s">
        <v>210</v>
      </c>
      <c r="B164" s="3" t="str">
        <f>VLOOKUP(A164,'[1]ProtUngroupProteome Discoverer'!B:C,2,FALSE)</f>
        <v>MPN230</v>
      </c>
      <c r="C164" s="3">
        <v>2</v>
      </c>
      <c r="D164" s="4">
        <v>1060000</v>
      </c>
      <c r="E164" s="4">
        <v>260000</v>
      </c>
      <c r="F164" s="4"/>
    </row>
    <row r="165" spans="1:6">
      <c r="A165" s="3" t="s">
        <v>211</v>
      </c>
      <c r="B165" s="3" t="str">
        <f>VLOOKUP(A165,'[1]ProtUngroupProteome Discoverer'!B:C,2,FALSE)</f>
        <v>MPN254</v>
      </c>
      <c r="C165" s="3">
        <v>2</v>
      </c>
      <c r="D165" s="4">
        <v>1035000</v>
      </c>
      <c r="E165" s="4"/>
      <c r="F165" s="4"/>
    </row>
    <row r="166" spans="1:6">
      <c r="A166" s="3" t="s">
        <v>212</v>
      </c>
      <c r="B166" s="3" t="str">
        <f>VLOOKUP(A166,'[1]ProtUngroupProteome Discoverer'!B:C,2,FALSE)</f>
        <v>MPN277</v>
      </c>
      <c r="C166" s="3">
        <v>2</v>
      </c>
      <c r="D166" s="4">
        <v>930000</v>
      </c>
      <c r="E166" s="4">
        <v>190000</v>
      </c>
      <c r="F166" s="4"/>
    </row>
    <row r="167" spans="1:6">
      <c r="A167" s="3" t="s">
        <v>213</v>
      </c>
      <c r="B167" s="3" t="str">
        <f>VLOOKUP(A167,'[1]ProtUngroupProteome Discoverer'!B:C,2,FALSE)</f>
        <v>MPN288</v>
      </c>
      <c r="C167" s="3">
        <v>2</v>
      </c>
      <c r="D167" s="4"/>
      <c r="E167" s="4">
        <v>170000</v>
      </c>
      <c r="F167" s="4">
        <v>1800000</v>
      </c>
    </row>
    <row r="168" spans="1:6">
      <c r="A168" s="3" t="s">
        <v>214</v>
      </c>
      <c r="B168" s="3" t="str">
        <f>VLOOKUP(A168,'[1]ProtUngroupProteome Discoverer'!B:C,2,FALSE)</f>
        <v>MPN324</v>
      </c>
      <c r="C168" s="3">
        <v>2</v>
      </c>
      <c r="D168" s="4">
        <v>1300000</v>
      </c>
      <c r="E168" s="4">
        <v>370000</v>
      </c>
      <c r="F168" s="4"/>
    </row>
    <row r="169" spans="1:6">
      <c r="A169" s="3" t="s">
        <v>215</v>
      </c>
      <c r="B169" s="3" t="str">
        <f>VLOOKUP(A169,'[1]ProtUngroupProteome Discoverer'!B:C,2,FALSE)</f>
        <v>MPN399</v>
      </c>
      <c r="C169" s="3">
        <v>2</v>
      </c>
      <c r="D169" s="4">
        <v>2500000</v>
      </c>
      <c r="E169" s="4">
        <v>1100000</v>
      </c>
      <c r="F169" s="4"/>
    </row>
    <row r="170" spans="1:6">
      <c r="A170" s="3" t="s">
        <v>216</v>
      </c>
      <c r="B170" s="3" t="str">
        <f>VLOOKUP(A170,'[1]ProtUngroupProteome Discoverer'!B:C,2,FALSE)</f>
        <v>MPN406</v>
      </c>
      <c r="C170" s="3">
        <v>2</v>
      </c>
      <c r="D170" s="4">
        <v>550000</v>
      </c>
      <c r="E170" s="4"/>
      <c r="F170" s="4"/>
    </row>
    <row r="171" spans="1:6">
      <c r="A171" s="3" t="s">
        <v>217</v>
      </c>
      <c r="B171" s="3" t="str">
        <f>VLOOKUP(A171,'[1]ProtUngroupProteome Discoverer'!B:C,2,FALSE)</f>
        <v>MPN495</v>
      </c>
      <c r="C171" s="3">
        <v>2</v>
      </c>
      <c r="D171" s="4">
        <v>3850000</v>
      </c>
      <c r="E171" s="4"/>
      <c r="F171" s="4"/>
    </row>
    <row r="172" spans="1:6">
      <c r="A172" s="3" t="s">
        <v>218</v>
      </c>
      <c r="B172" s="3" t="str">
        <f>VLOOKUP(A172,'[1]ProtUngroupProteome Discoverer'!B:C,2,FALSE)</f>
        <v>MPN512</v>
      </c>
      <c r="C172" s="3">
        <v>2</v>
      </c>
      <c r="D172" s="4">
        <v>1500000</v>
      </c>
      <c r="E172" s="4">
        <v>580000</v>
      </c>
      <c r="F172" s="4"/>
    </row>
    <row r="173" spans="1:6">
      <c r="A173" s="3" t="s">
        <v>219</v>
      </c>
      <c r="B173" s="3" t="str">
        <f>VLOOKUP(A173,'[1]ProtUngroupProteome Discoverer'!B:C,2,FALSE)</f>
        <v>MPN541</v>
      </c>
      <c r="C173" s="3">
        <v>2</v>
      </c>
      <c r="D173" s="4">
        <v>5200000</v>
      </c>
      <c r="E173" s="4">
        <v>475000</v>
      </c>
      <c r="F173" s="4"/>
    </row>
    <row r="174" spans="1:6">
      <c r="A174" s="3" t="s">
        <v>220</v>
      </c>
      <c r="B174" s="3" t="str">
        <f>VLOOKUP(A174,'[1]ProtUngroupProteome Discoverer'!B:C,2,FALSE)</f>
        <v>MPN547</v>
      </c>
      <c r="C174" s="3">
        <v>2</v>
      </c>
      <c r="D174" s="4">
        <v>525000</v>
      </c>
      <c r="E174" s="4"/>
      <c r="F174" s="4"/>
    </row>
    <row r="175" spans="1:6">
      <c r="A175" s="3" t="s">
        <v>221</v>
      </c>
      <c r="B175" s="3" t="str">
        <f>VLOOKUP(A175,'[1]ProtUngroupProteome Discoverer'!B:C,2,FALSE)</f>
        <v>MPN567</v>
      </c>
      <c r="C175" s="3">
        <v>2</v>
      </c>
      <c r="D175" s="4">
        <v>960000</v>
      </c>
      <c r="E175" s="4">
        <v>96000</v>
      </c>
      <c r="F175" s="4"/>
    </row>
    <row r="176" spans="1:6">
      <c r="A176" s="3" t="s">
        <v>222</v>
      </c>
      <c r="B176" s="3" t="str">
        <f>VLOOKUP(A176,'[1]ProtUngroupProteome Discoverer'!B:C,2,FALSE)</f>
        <v>MPN598</v>
      </c>
      <c r="C176" s="3">
        <v>2</v>
      </c>
      <c r="D176" s="4">
        <v>890000</v>
      </c>
      <c r="E176" s="4">
        <v>640000</v>
      </c>
      <c r="F176" s="4"/>
    </row>
    <row r="177" spans="1:6">
      <c r="A177" s="3" t="s">
        <v>223</v>
      </c>
      <c r="B177" s="3" t="str">
        <f>VLOOKUP(A177,'[1]ProtUngroupProteome Discoverer'!B:C,2,FALSE)</f>
        <v>MPN621</v>
      </c>
      <c r="C177" s="3">
        <v>2</v>
      </c>
      <c r="D177" s="4"/>
      <c r="E177" s="4">
        <v>480000</v>
      </c>
      <c r="F177" s="4"/>
    </row>
    <row r="178" spans="1:6">
      <c r="A178" s="3" t="s">
        <v>224</v>
      </c>
      <c r="B178" s="3" t="str">
        <f>VLOOKUP(A178,'[1]ProtUngroupProteome Discoverer'!B:C,2,FALSE)</f>
        <v>MPN627</v>
      </c>
      <c r="C178" s="3">
        <v>2</v>
      </c>
      <c r="D178" s="4">
        <v>2150000</v>
      </c>
      <c r="E178" s="4">
        <v>1100000</v>
      </c>
      <c r="F178" s="4">
        <v>160000</v>
      </c>
    </row>
    <row r="179" spans="1:6">
      <c r="A179" s="3" t="s">
        <v>225</v>
      </c>
      <c r="B179" s="3" t="str">
        <f>VLOOKUP(A179,'[1]ProtUngroupProteome Discoverer'!B:C,2,FALSE)</f>
        <v>MPN660</v>
      </c>
      <c r="C179" s="3">
        <v>2</v>
      </c>
      <c r="D179" s="4">
        <v>1300000</v>
      </c>
      <c r="E179" s="4">
        <v>140000</v>
      </c>
      <c r="F179" s="4"/>
    </row>
    <row r="180" spans="1:6">
      <c r="A180" s="3" t="s">
        <v>226</v>
      </c>
      <c r="B180" s="3" t="str">
        <f>VLOOKUP(A180,'[1]ProtUngroupProteome Discoverer'!B:C,2,FALSE)</f>
        <v>MPN668</v>
      </c>
      <c r="C180" s="3">
        <v>2</v>
      </c>
      <c r="D180" s="4">
        <v>2500000</v>
      </c>
      <c r="E180" s="4"/>
      <c r="F180" s="4"/>
    </row>
    <row r="181" spans="1:6">
      <c r="A181" s="3" t="s">
        <v>227</v>
      </c>
      <c r="B181" s="3" t="str">
        <f>VLOOKUP(A181,'[1]ProtUngroupProteome Discoverer'!B:C,2,FALSE)</f>
        <v>MPN673</v>
      </c>
      <c r="C181" s="3">
        <v>2</v>
      </c>
      <c r="D181" s="4">
        <v>2750000</v>
      </c>
      <c r="E181" s="4"/>
      <c r="F181" s="4"/>
    </row>
    <row r="182" spans="1:6">
      <c r="A182" s="3" t="s">
        <v>228</v>
      </c>
      <c r="B182" s="3" t="str">
        <f>VLOOKUP(A182,'[1]ProtUngroupProteome Discoverer'!B:C,2,FALSE)</f>
        <v>MPN688</v>
      </c>
      <c r="C182" s="3">
        <v>2</v>
      </c>
      <c r="D182" s="4">
        <v>2055000</v>
      </c>
      <c r="E182" s="4"/>
      <c r="F182" s="4"/>
    </row>
    <row r="183" spans="1:6">
      <c r="A183" s="3" t="s">
        <v>229</v>
      </c>
      <c r="B183" s="3" t="str">
        <f>VLOOKUP(A183,'[1]ProtUngroupProteome Discoverer'!B:C,2,FALSE)</f>
        <v>CO3_RAT Complement C3 OS=Rattus norvegicus GN=C3 PE=1 SV=3</v>
      </c>
      <c r="C183" s="3">
        <v>2</v>
      </c>
      <c r="D183" s="4">
        <v>5500000</v>
      </c>
      <c r="E183" s="4">
        <v>1900000</v>
      </c>
      <c r="F183" s="4">
        <v>1900000</v>
      </c>
    </row>
    <row r="184" spans="1:6">
      <c r="A184" s="3" t="s">
        <v>230</v>
      </c>
      <c r="B184" s="3" t="str">
        <f>VLOOKUP(A184,'[1]ProtUngroupProteome Discoverer'!B:C,2,FALSE)</f>
        <v>HRG_HUMAN Histidine-rich glycoprotein OS=Homo sapiens GN=HRG PE=1 SV=1</v>
      </c>
      <c r="C184" s="3">
        <v>2</v>
      </c>
      <c r="D184" s="4"/>
      <c r="E184" s="4">
        <v>13750000</v>
      </c>
      <c r="F184" s="4"/>
    </row>
    <row r="185" spans="1:6">
      <c r="A185" s="3" t="s">
        <v>231</v>
      </c>
      <c r="B185" s="3" t="str">
        <f>VLOOKUP(A185,'[1]ProtUngroupProteome Discoverer'!B:C,2,FALSE)</f>
        <v>LV107_HUMAN Ig lambda chain V-I region BL2 OS=Homo sapiens PE=2 SV=1</v>
      </c>
      <c r="C185" s="3">
        <v>2</v>
      </c>
      <c r="D185" s="4"/>
      <c r="E185" s="4"/>
      <c r="F185" s="4">
        <v>10000000</v>
      </c>
    </row>
    <row r="186" spans="1:6">
      <c r="A186" s="3" t="s">
        <v>232</v>
      </c>
      <c r="B186" s="3" t="str">
        <f>VLOOKUP(A186,'[1]ProtUngroupProteome Discoverer'!B:C,2,FALSE)</f>
        <v>THRB_MOUSE Prothrombin OS=Mus musculus GN=F2 PE=1 SV=1</v>
      </c>
      <c r="C186" s="3">
        <v>2</v>
      </c>
      <c r="D186" s="4">
        <v>5000000</v>
      </c>
      <c r="E186" s="4">
        <v>540000</v>
      </c>
      <c r="F186" s="4"/>
    </row>
    <row r="187" spans="1:6">
      <c r="A187" s="3" t="s">
        <v>233</v>
      </c>
      <c r="B187" s="3" t="str">
        <f>VLOOKUP(A187,'[1]ProtUngroupProteome Discoverer'!B:C,2,FALSE)</f>
        <v>HEP2_RABIT Heparin cofactor 2 OS=Oryctolagus cuniculus GN=SERPIND1 PE=2 SV=1</v>
      </c>
      <c r="C187" s="3">
        <v>2</v>
      </c>
      <c r="D187" s="4"/>
      <c r="E187" s="4">
        <v>532000</v>
      </c>
      <c r="F187" s="4"/>
    </row>
    <row r="188" spans="1:6">
      <c r="A188" s="3" t="s">
        <v>234</v>
      </c>
      <c r="B188" s="3" t="str">
        <f>VLOOKUP(A188,'[1]ProtUngroupProteome Discoverer'!B:C,2,FALSE)</f>
        <v>APOA2_HORSE Apolipoprotein A-II OS=Equus caballus GN=APOA2 PE=1 SV=1</v>
      </c>
      <c r="C188" s="3">
        <v>2</v>
      </c>
      <c r="D188" s="4">
        <v>35000000</v>
      </c>
      <c r="E188" s="4">
        <v>15100000</v>
      </c>
      <c r="F188" s="4">
        <v>290000</v>
      </c>
    </row>
    <row r="189" spans="1:6">
      <c r="A189" s="3" t="s">
        <v>235</v>
      </c>
      <c r="B189" s="3" t="str">
        <f>VLOOKUP(A189,'[1]ProtUngroupProteome Discoverer'!B:C,2,FALSE)</f>
        <v>ITIH2_MESAU Inter-alpha-trypsin inhibitor heavy chain H2 OS=Mesocricetus auratus GN=ITIH2 PE=1 SV=1</v>
      </c>
      <c r="C189" s="3">
        <v>2</v>
      </c>
      <c r="D189" s="4"/>
      <c r="E189" s="4">
        <v>1760000</v>
      </c>
      <c r="F189" s="4"/>
    </row>
    <row r="190" spans="1:6">
      <c r="A190" s="3" t="s">
        <v>236</v>
      </c>
      <c r="B190" s="3" t="str">
        <f>VLOOKUP(A190,'[1]ProtUngroupProteome Discoverer'!B:C,2,FALSE)</f>
        <v>HORN_HUMAN Hornerin OS=Homo sapiens GN=HRNR PE=1 SV=2</v>
      </c>
      <c r="C190" s="3">
        <v>2</v>
      </c>
      <c r="D190" s="4">
        <v>2245000</v>
      </c>
      <c r="E190" s="4">
        <v>1000000</v>
      </c>
      <c r="F190" s="4"/>
    </row>
    <row r="191" spans="1:6">
      <c r="A191" s="3" t="s">
        <v>237</v>
      </c>
      <c r="B191" s="3" t="str">
        <f>VLOOKUP(A191,'[1]ProtUngroupProteome Discoverer'!B:C,2,FALSE)</f>
        <v>B4DU82_HUMAN Uncharacterized protein OS=Homo sapiens GN=RASL12 PE=2 SV=1</v>
      </c>
      <c r="C191" s="3">
        <v>1</v>
      </c>
      <c r="D191" s="4">
        <v>2900000</v>
      </c>
      <c r="E191" s="4"/>
      <c r="F191" s="4"/>
    </row>
    <row r="192" spans="1:6">
      <c r="A192" s="3" t="s">
        <v>238</v>
      </c>
      <c r="B192" s="3" t="str">
        <f>VLOOKUP(A192,'[1]ProtUngroupProteome Discoverer'!B:C,2,FALSE)</f>
        <v>SYD_ANASK Aspartate--tRNA ligase OS=Anaeromyxobacter sp. (strain K) GN=aspS PE=3 SV=1</v>
      </c>
      <c r="C192" s="3">
        <v>1</v>
      </c>
      <c r="D192" s="4">
        <v>26000000</v>
      </c>
      <c r="E192" s="4"/>
      <c r="F192" s="4"/>
    </row>
    <row r="193" spans="1:6">
      <c r="A193" s="3" t="s">
        <v>239</v>
      </c>
      <c r="B193" s="3" t="str">
        <f>VLOOKUP(A193,'[1]ProtUngroupProteome Discoverer'!B:C,2,FALSE)</f>
        <v>D3YTA9_HUMAN Uncharacterized protein OS=Homo sapiens GN=PPP3R1 PE=4 SV=1</v>
      </c>
      <c r="C193" s="3">
        <v>1</v>
      </c>
      <c r="D193" s="4">
        <v>7300000</v>
      </c>
      <c r="E193" s="4"/>
      <c r="F193" s="4"/>
    </row>
    <row r="194" spans="1:6">
      <c r="A194" s="3" t="s">
        <v>240</v>
      </c>
      <c r="B194" s="3" t="str">
        <f>VLOOKUP(A194,'[1]ProtUngroupProteome Discoverer'!B:C,2,FALSE)</f>
        <v>E9PMX3_HUMAN Uncharacterized protein OS=Homo sapiens GN=NDUFV1 PE=4 SV=1</v>
      </c>
      <c r="C194" s="3">
        <v>1</v>
      </c>
      <c r="D194" s="4">
        <v>1500000</v>
      </c>
      <c r="E194" s="4"/>
      <c r="F194" s="4"/>
    </row>
    <row r="195" spans="1:6">
      <c r="A195" s="3" t="s">
        <v>241</v>
      </c>
      <c r="B195" s="3" t="str">
        <f>VLOOKUP(A195,'[1]ProtUngroupProteome Discoverer'!B:C,2,FALSE)</f>
        <v>MPN005</v>
      </c>
      <c r="C195" s="3">
        <v>1</v>
      </c>
      <c r="D195" s="4">
        <v>540000</v>
      </c>
      <c r="E195" s="4"/>
      <c r="F195" s="4"/>
    </row>
    <row r="196" spans="1:6">
      <c r="A196" s="3" t="s">
        <v>242</v>
      </c>
      <c r="B196" s="3" t="str">
        <f>VLOOKUP(A196,'[1]ProtUngroupProteome Discoverer'!B:C,2,FALSE)</f>
        <v>MPN020</v>
      </c>
      <c r="C196" s="3">
        <v>1</v>
      </c>
      <c r="D196" s="4">
        <v>120000</v>
      </c>
      <c r="E196" s="4"/>
      <c r="F196" s="4"/>
    </row>
    <row r="197" spans="1:6">
      <c r="A197" s="3" t="s">
        <v>243</v>
      </c>
      <c r="B197" s="3" t="str">
        <f>VLOOKUP(A197,'[1]ProtUngroupProteome Discoverer'!B:C,2,FALSE)</f>
        <v>MPN058</v>
      </c>
      <c r="C197" s="3">
        <v>1</v>
      </c>
      <c r="D197" s="4">
        <v>340000</v>
      </c>
      <c r="E197" s="4"/>
      <c r="F197" s="4"/>
    </row>
    <row r="198" spans="1:6">
      <c r="A198" s="3" t="s">
        <v>244</v>
      </c>
      <c r="B198" s="3" t="str">
        <f>VLOOKUP(A198,'[1]ProtUngroupProteome Discoverer'!B:C,2,FALSE)</f>
        <v>MPN064</v>
      </c>
      <c r="C198" s="3">
        <v>1</v>
      </c>
      <c r="D198" s="4"/>
      <c r="E198" s="4">
        <v>130000</v>
      </c>
      <c r="F198" s="4"/>
    </row>
    <row r="199" spans="1:6">
      <c r="A199" s="3" t="s">
        <v>245</v>
      </c>
      <c r="B199" s="3" t="str">
        <f>VLOOKUP(A199,'[1]ProtUngroupProteome Discoverer'!B:C,2,FALSE)</f>
        <v>MPN066</v>
      </c>
      <c r="C199" s="3">
        <v>1</v>
      </c>
      <c r="D199" s="4">
        <v>230000</v>
      </c>
      <c r="E199" s="4"/>
      <c r="F199" s="4"/>
    </row>
    <row r="200" spans="1:6">
      <c r="A200" s="3" t="s">
        <v>246</v>
      </c>
      <c r="B200" s="3" t="str">
        <f>VLOOKUP(A200,'[1]ProtUngroupProteome Discoverer'!B:C,2,FALSE)</f>
        <v>MPN105</v>
      </c>
      <c r="C200" s="3">
        <v>1</v>
      </c>
      <c r="D200" s="4">
        <v>380000</v>
      </c>
      <c r="E200" s="4"/>
      <c r="F200" s="4"/>
    </row>
    <row r="201" spans="1:6">
      <c r="A201" s="3" t="s">
        <v>247</v>
      </c>
      <c r="B201" s="3" t="str">
        <f>VLOOKUP(A201,'[1]ProtUngroupProteome Discoverer'!B:C,2,FALSE)</f>
        <v>MPN117</v>
      </c>
      <c r="C201" s="3">
        <v>1</v>
      </c>
      <c r="D201" s="4">
        <v>880000</v>
      </c>
      <c r="E201" s="4"/>
      <c r="F201" s="4"/>
    </row>
    <row r="202" spans="1:6">
      <c r="A202" s="3" t="s">
        <v>248</v>
      </c>
      <c r="B202" s="3" t="str">
        <f>VLOOKUP(A202,'[1]ProtUngroupProteome Discoverer'!B:C,2,FALSE)</f>
        <v>id02760</v>
      </c>
      <c r="C202" s="3">
        <v>1</v>
      </c>
      <c r="D202" s="4"/>
      <c r="E202" s="4">
        <v>1500000</v>
      </c>
      <c r="F202" s="4"/>
    </row>
    <row r="203" spans="1:6">
      <c r="A203" s="3" t="s">
        <v>249</v>
      </c>
      <c r="B203" s="3" t="str">
        <f>VLOOKUP(A203,'[1]ProtUngroupProteome Discoverer'!B:C,2,FALSE)</f>
        <v>MPN153</v>
      </c>
      <c r="C203" s="3">
        <v>1</v>
      </c>
      <c r="D203" s="4">
        <v>500000</v>
      </c>
      <c r="E203" s="4"/>
      <c r="F203" s="4"/>
    </row>
    <row r="204" spans="1:6">
      <c r="A204" s="3" t="s">
        <v>250</v>
      </c>
      <c r="B204" s="3" t="str">
        <f>VLOOKUP(A204,'[1]ProtUngroupProteome Discoverer'!B:C,2,FALSE)</f>
        <v>MPN165</v>
      </c>
      <c r="C204" s="3">
        <v>1</v>
      </c>
      <c r="D204" s="4">
        <v>5700000</v>
      </c>
      <c r="E204" s="4">
        <v>6100000</v>
      </c>
      <c r="F204" s="4">
        <v>9300000</v>
      </c>
    </row>
    <row r="205" spans="1:6">
      <c r="A205" s="3" t="s">
        <v>251</v>
      </c>
      <c r="B205" s="3" t="str">
        <f>VLOOKUP(A205,'[1]ProtUngroupProteome Discoverer'!B:C,2,FALSE)</f>
        <v>MPN166</v>
      </c>
      <c r="C205" s="3">
        <v>1</v>
      </c>
      <c r="D205" s="4"/>
      <c r="E205" s="4"/>
      <c r="F205" s="4">
        <v>240000</v>
      </c>
    </row>
    <row r="206" spans="1:6">
      <c r="A206" s="3" t="s">
        <v>252</v>
      </c>
      <c r="B206" s="3" t="str">
        <f>VLOOKUP(A206,'[1]ProtUngroupProteome Discoverer'!B:C,2,FALSE)</f>
        <v>MPN170</v>
      </c>
      <c r="C206" s="3">
        <v>1</v>
      </c>
      <c r="D206" s="4">
        <v>1500000</v>
      </c>
      <c r="E206" s="4"/>
      <c r="F206" s="4"/>
    </row>
    <row r="207" spans="1:6">
      <c r="A207" s="3" t="s">
        <v>253</v>
      </c>
      <c r="B207" s="3" t="str">
        <f>VLOOKUP(A207,'[1]ProtUngroupProteome Discoverer'!B:C,2,FALSE)</f>
        <v>MPN177</v>
      </c>
      <c r="C207" s="3">
        <v>1</v>
      </c>
      <c r="D207" s="4">
        <v>580000</v>
      </c>
      <c r="E207" s="4"/>
      <c r="F207" s="4"/>
    </row>
    <row r="208" spans="1:6">
      <c r="A208" s="3" t="s">
        <v>254</v>
      </c>
      <c r="B208" s="3" t="str">
        <f>VLOOKUP(A208,'[1]ProtUngroupProteome Discoverer'!B:C,2,FALSE)</f>
        <v>MPN187</v>
      </c>
      <c r="C208" s="3">
        <v>1</v>
      </c>
      <c r="D208" s="4">
        <v>2100000</v>
      </c>
      <c r="E208" s="4"/>
      <c r="F208" s="4"/>
    </row>
    <row r="209" spans="1:6">
      <c r="A209" s="3" t="s">
        <v>255</v>
      </c>
      <c r="B209" s="3" t="str">
        <f>VLOOKUP(A209,'[1]ProtUngroupProteome Discoverer'!B:C,2,FALSE)</f>
        <v>MPN190</v>
      </c>
      <c r="C209" s="3">
        <v>1</v>
      </c>
      <c r="D209" s="4">
        <v>1300000</v>
      </c>
      <c r="E209" s="4"/>
      <c r="F209" s="4"/>
    </row>
    <row r="210" spans="1:6">
      <c r="A210" s="3" t="s">
        <v>256</v>
      </c>
      <c r="B210" s="3" t="str">
        <f>VLOOKUP(A210,'[1]ProtUngroupProteome Discoverer'!B:C,2,FALSE)</f>
        <v>MPN208</v>
      </c>
      <c r="C210" s="3">
        <v>1</v>
      </c>
      <c r="D210" s="4"/>
      <c r="E210" s="4">
        <v>380000</v>
      </c>
      <c r="F210" s="4"/>
    </row>
    <row r="211" spans="1:6">
      <c r="A211" s="3" t="s">
        <v>257</v>
      </c>
      <c r="B211" s="3" t="str">
        <f>VLOOKUP(A211,'[1]ProtUngroupProteome Discoverer'!B:C,2,FALSE)</f>
        <v>MPN232</v>
      </c>
      <c r="C211" s="3">
        <v>1</v>
      </c>
      <c r="D211" s="4">
        <v>540000</v>
      </c>
      <c r="E211" s="4"/>
      <c r="F211" s="4"/>
    </row>
    <row r="212" spans="1:6">
      <c r="A212" s="3" t="s">
        <v>258</v>
      </c>
      <c r="B212" s="3" t="str">
        <f>VLOOKUP(A212,'[1]ProtUngroupProteome Discoverer'!B:C,2,FALSE)</f>
        <v>MPN234</v>
      </c>
      <c r="C212" s="3">
        <v>1</v>
      </c>
      <c r="D212" s="4">
        <v>180000</v>
      </c>
      <c r="E212" s="4"/>
      <c r="F212" s="4"/>
    </row>
    <row r="213" spans="1:6">
      <c r="A213" s="3" t="s">
        <v>259</v>
      </c>
      <c r="B213" s="3" t="str">
        <f>VLOOKUP(A213,'[1]ProtUngroupProteome Discoverer'!B:C,2,FALSE)</f>
        <v>MPN245</v>
      </c>
      <c r="C213" s="3">
        <v>1</v>
      </c>
      <c r="D213" s="4">
        <v>510000</v>
      </c>
      <c r="E213" s="4"/>
      <c r="F213" s="4"/>
    </row>
    <row r="214" spans="1:6">
      <c r="A214" s="3" t="s">
        <v>260</v>
      </c>
      <c r="B214" s="3" t="str">
        <f>VLOOKUP(A214,'[1]ProtUngroupProteome Discoverer'!B:C,2,FALSE)</f>
        <v>MPN255</v>
      </c>
      <c r="C214" s="3">
        <v>1</v>
      </c>
      <c r="D214" s="4">
        <v>1100000</v>
      </c>
      <c r="E214" s="4"/>
      <c r="F214" s="4"/>
    </row>
    <row r="215" spans="1:6">
      <c r="A215" s="3" t="s">
        <v>261</v>
      </c>
      <c r="B215" s="3" t="str">
        <f>VLOOKUP(A215,'[1]ProtUngroupProteome Discoverer'!B:C,2,FALSE)</f>
        <v>MPN265</v>
      </c>
      <c r="C215" s="3">
        <v>1</v>
      </c>
      <c r="D215" s="4"/>
      <c r="E215" s="4">
        <v>340000</v>
      </c>
      <c r="F215" s="4"/>
    </row>
    <row r="216" spans="1:6">
      <c r="A216" s="3" t="s">
        <v>262</v>
      </c>
      <c r="B216" s="3" t="str">
        <f>VLOOKUP(A216,'[1]ProtUngroupProteome Discoverer'!B:C,2,FALSE)</f>
        <v>id04925</v>
      </c>
      <c r="C216" s="3">
        <v>1</v>
      </c>
      <c r="D216" s="4">
        <v>7600000</v>
      </c>
      <c r="E216" s="4"/>
      <c r="F216" s="4"/>
    </row>
    <row r="217" spans="1:6">
      <c r="A217" s="3" t="s">
        <v>263</v>
      </c>
      <c r="B217" s="3" t="str">
        <f>VLOOKUP(A217,'[1]ProtUngroupProteome Discoverer'!B:C,2,FALSE)</f>
        <v>MPN296</v>
      </c>
      <c r="C217" s="3">
        <v>1</v>
      </c>
      <c r="D217" s="4"/>
      <c r="E217" s="4"/>
      <c r="F217" s="4"/>
    </row>
    <row r="218" spans="1:6">
      <c r="A218" s="3" t="s">
        <v>264</v>
      </c>
      <c r="B218" s="3" t="str">
        <f>VLOOKUP(A218,'[1]ProtUngroupProteome Discoverer'!B:C,2,FALSE)</f>
        <v>MPN297</v>
      </c>
      <c r="C218" s="3">
        <v>1</v>
      </c>
      <c r="D218" s="4">
        <v>1500000</v>
      </c>
      <c r="E218" s="4"/>
      <c r="F218" s="4"/>
    </row>
    <row r="219" spans="1:6">
      <c r="A219" s="3" t="s">
        <v>265</v>
      </c>
      <c r="B219" s="3" t="str">
        <f>VLOOKUP(A219,'[1]ProtUngroupProteome Discoverer'!B:C,2,FALSE)</f>
        <v>MPN309</v>
      </c>
      <c r="C219" s="3">
        <v>1</v>
      </c>
      <c r="D219" s="4">
        <v>360000</v>
      </c>
      <c r="E219" s="4"/>
      <c r="F219" s="4"/>
    </row>
    <row r="220" spans="1:6">
      <c r="A220" s="3" t="s">
        <v>266</v>
      </c>
      <c r="B220" s="3" t="str">
        <f>VLOOKUP(A220,'[1]ProtUngroupProteome Discoverer'!B:C,2,FALSE)</f>
        <v>MPN311</v>
      </c>
      <c r="C220" s="3">
        <v>1</v>
      </c>
      <c r="D220" s="4"/>
      <c r="E220" s="4">
        <v>360000</v>
      </c>
      <c r="F220" s="4"/>
    </row>
    <row r="221" spans="1:6">
      <c r="A221" s="3" t="s">
        <v>267</v>
      </c>
      <c r="B221" s="3" t="str">
        <f>VLOOKUP(A221,'[1]ProtUngroupProteome Discoverer'!B:C,2,FALSE)</f>
        <v>MPN320</v>
      </c>
      <c r="C221" s="3">
        <v>1</v>
      </c>
      <c r="D221" s="4">
        <v>2400000</v>
      </c>
      <c r="E221" s="4">
        <v>810000</v>
      </c>
      <c r="F221" s="4"/>
    </row>
    <row r="222" spans="1:6">
      <c r="A222" s="3" t="s">
        <v>268</v>
      </c>
      <c r="B222" s="3" t="str">
        <f>VLOOKUP(A222,'[1]ProtUngroupProteome Discoverer'!B:C,2,FALSE)</f>
        <v>MPN323</v>
      </c>
      <c r="C222" s="3">
        <v>1</v>
      </c>
      <c r="D222" s="4"/>
      <c r="E222" s="4">
        <v>280000</v>
      </c>
      <c r="F222" s="4"/>
    </row>
    <row r="223" spans="1:6">
      <c r="A223" s="3" t="s">
        <v>269</v>
      </c>
      <c r="B223" s="3" t="str">
        <f>VLOOKUP(A223,'[1]ProtUngroupProteome Discoverer'!B:C,2,FALSE)</f>
        <v>MPN328</v>
      </c>
      <c r="C223" s="3">
        <v>1</v>
      </c>
      <c r="D223" s="4">
        <v>610000</v>
      </c>
      <c r="E223" s="4"/>
      <c r="F223" s="4"/>
    </row>
    <row r="224" spans="1:6">
      <c r="A224" s="3" t="s">
        <v>270</v>
      </c>
      <c r="B224" s="3" t="str">
        <f>VLOOKUP(A224,'[1]ProtUngroupProteome Discoverer'!B:C,2,FALSE)</f>
        <v>id06314</v>
      </c>
      <c r="C224" s="3">
        <v>1</v>
      </c>
      <c r="D224" s="4">
        <v>660000</v>
      </c>
      <c r="E224" s="4"/>
      <c r="F224" s="4"/>
    </row>
    <row r="225" spans="1:6">
      <c r="A225" s="3" t="s">
        <v>271</v>
      </c>
      <c r="B225" s="3" t="str">
        <f>VLOOKUP(A225,'[1]ProtUngroupProteome Discoverer'!B:C,2,FALSE)</f>
        <v>MPN360</v>
      </c>
      <c r="C225" s="3">
        <v>1</v>
      </c>
      <c r="D225" s="4">
        <v>3000000</v>
      </c>
      <c r="E225" s="4"/>
      <c r="F225" s="4"/>
    </row>
    <row r="226" spans="1:6">
      <c r="A226" s="3" t="s">
        <v>272</v>
      </c>
      <c r="B226" s="3" t="str">
        <f>VLOOKUP(A226,'[1]ProtUngroupProteome Discoverer'!B:C,2,FALSE)</f>
        <v>MPN381</v>
      </c>
      <c r="C226" s="3">
        <v>1</v>
      </c>
      <c r="D226" s="4">
        <v>1300000</v>
      </c>
      <c r="E226" s="4"/>
      <c r="F226" s="4"/>
    </row>
    <row r="227" spans="1:6">
      <c r="A227" s="3" t="s">
        <v>273</v>
      </c>
      <c r="B227" s="3" t="str">
        <f>VLOOKUP(A227,'[1]ProtUngroupProteome Discoverer'!B:C,2,FALSE)</f>
        <v>MPN402</v>
      </c>
      <c r="C227" s="3">
        <v>1</v>
      </c>
      <c r="D227" s="4"/>
      <c r="E227" s="4"/>
      <c r="F227" s="4"/>
    </row>
    <row r="228" spans="1:6">
      <c r="A228" s="3" t="s">
        <v>274</v>
      </c>
      <c r="B228" s="3" t="str">
        <f>VLOOKUP(A228,'[1]ProtUngroupProteome Discoverer'!B:C,2,FALSE)</f>
        <v>MPN415</v>
      </c>
      <c r="C228" s="3">
        <v>1</v>
      </c>
      <c r="D228" s="4">
        <v>120000</v>
      </c>
      <c r="E228" s="4"/>
      <c r="F228" s="4"/>
    </row>
    <row r="229" spans="1:6">
      <c r="A229" s="3" t="s">
        <v>275</v>
      </c>
      <c r="B229" s="3" t="str">
        <f>VLOOKUP(A229,'[1]ProtUngroupProteome Discoverer'!B:C,2,FALSE)</f>
        <v>MPN442</v>
      </c>
      <c r="C229" s="3">
        <v>1</v>
      </c>
      <c r="D229" s="4">
        <v>1900000</v>
      </c>
      <c r="E229" s="4"/>
      <c r="F229" s="4"/>
    </row>
    <row r="230" spans="1:6">
      <c r="A230" s="3" t="s">
        <v>276</v>
      </c>
      <c r="B230" s="3" t="str">
        <f>VLOOKUP(A230,'[1]ProtUngroupProteome Discoverer'!B:C,2,FALSE)</f>
        <v>MPN461</v>
      </c>
      <c r="C230" s="3">
        <v>1</v>
      </c>
      <c r="D230" s="4"/>
      <c r="E230" s="4"/>
      <c r="F230" s="4"/>
    </row>
    <row r="231" spans="1:6">
      <c r="A231" s="3" t="s">
        <v>277</v>
      </c>
      <c r="B231" s="3" t="str">
        <f>VLOOKUP(A231,'[1]ProtUngroupProteome Discoverer'!B:C,2,FALSE)</f>
        <v>MPN472</v>
      </c>
      <c r="C231" s="3">
        <v>1</v>
      </c>
      <c r="D231" s="4">
        <v>640000</v>
      </c>
      <c r="E231" s="4"/>
      <c r="F231" s="4"/>
    </row>
    <row r="232" spans="1:6">
      <c r="A232" s="3" t="s">
        <v>278</v>
      </c>
      <c r="B232" s="3" t="str">
        <f>VLOOKUP(A232,'[1]ProtUngroupProteome Discoverer'!B:C,2,FALSE)</f>
        <v>MPN494</v>
      </c>
      <c r="C232" s="3">
        <v>1</v>
      </c>
      <c r="D232" s="4">
        <v>940000</v>
      </c>
      <c r="E232" s="4"/>
      <c r="F232" s="4"/>
    </row>
    <row r="233" spans="1:6">
      <c r="A233" s="3" t="s">
        <v>279</v>
      </c>
      <c r="B233" s="3" t="str">
        <f>VLOOKUP(A233,'[1]ProtUngroupProteome Discoverer'!B:C,2,FALSE)</f>
        <v>MPN517</v>
      </c>
      <c r="C233" s="3">
        <v>1</v>
      </c>
      <c r="D233" s="4">
        <v>2200000</v>
      </c>
      <c r="E233" s="4"/>
      <c r="F233" s="4"/>
    </row>
    <row r="234" spans="1:6">
      <c r="A234" s="3" t="s">
        <v>280</v>
      </c>
      <c r="B234" s="3" t="str">
        <f>VLOOKUP(A234,'[1]ProtUngroupProteome Discoverer'!B:C,2,FALSE)</f>
        <v>MPN529</v>
      </c>
      <c r="C234" s="3">
        <v>1</v>
      </c>
      <c r="D234" s="4">
        <v>460000</v>
      </c>
      <c r="E234" s="4"/>
      <c r="F234" s="4"/>
    </row>
    <row r="235" spans="1:6">
      <c r="A235" s="3" t="s">
        <v>281</v>
      </c>
      <c r="B235" s="3" t="str">
        <f>VLOOKUP(A235,'[1]ProtUngroupProteome Discoverer'!B:C,2,FALSE)</f>
        <v>MPN538</v>
      </c>
      <c r="C235" s="3">
        <v>1</v>
      </c>
      <c r="D235" s="4">
        <v>920000</v>
      </c>
      <c r="E235" s="4"/>
      <c r="F235" s="4"/>
    </row>
    <row r="236" spans="1:6">
      <c r="A236" s="3" t="s">
        <v>282</v>
      </c>
      <c r="B236" s="3" t="str">
        <f>VLOOKUP(A236,'[1]ProtUngroupProteome Discoverer'!B:C,2,FALSE)</f>
        <v>MPN562</v>
      </c>
      <c r="C236" s="3">
        <v>1</v>
      </c>
      <c r="D236" s="4"/>
      <c r="E236" s="4">
        <v>120000</v>
      </c>
      <c r="F236" s="4"/>
    </row>
    <row r="237" spans="1:6">
      <c r="A237" s="3" t="s">
        <v>283</v>
      </c>
      <c r="B237" s="3" t="str">
        <f>VLOOKUP(A237,'[1]ProtUngroupProteome Discoverer'!B:C,2,FALSE)</f>
        <v>MPN585</v>
      </c>
      <c r="C237" s="3">
        <v>1</v>
      </c>
      <c r="D237" s="4">
        <v>730000</v>
      </c>
      <c r="E237" s="4"/>
      <c r="F237" s="4"/>
    </row>
    <row r="238" spans="1:6">
      <c r="A238" s="3" t="s">
        <v>284</v>
      </c>
      <c r="B238" s="3" t="str">
        <f>VLOOKUP(A238,'[1]ProtUngroupProteome Discoverer'!B:C,2,FALSE)</f>
        <v>MPN608</v>
      </c>
      <c r="C238" s="3">
        <v>1</v>
      </c>
      <c r="D238" s="4">
        <v>640000</v>
      </c>
      <c r="E238" s="4"/>
      <c r="F238" s="4"/>
    </row>
    <row r="239" spans="1:6">
      <c r="A239" s="3" t="s">
        <v>285</v>
      </c>
      <c r="B239" s="3" t="str">
        <f>VLOOKUP(A239,'[1]ProtUngroupProteome Discoverer'!B:C,2,FALSE)</f>
        <v>MPN616</v>
      </c>
      <c r="C239" s="3">
        <v>1</v>
      </c>
      <c r="D239" s="4">
        <v>620000</v>
      </c>
      <c r="E239" s="4"/>
      <c r="F239" s="4"/>
    </row>
    <row r="240" spans="1:6">
      <c r="A240" s="3" t="s">
        <v>286</v>
      </c>
      <c r="B240" s="3" t="str">
        <f>VLOOKUP(A240,'[1]ProtUngroupProteome Discoverer'!B:C,2,FALSE)</f>
        <v>MPN618</v>
      </c>
      <c r="C240" s="3">
        <v>1</v>
      </c>
      <c r="D240" s="4">
        <v>360000</v>
      </c>
      <c r="E240" s="4"/>
      <c r="F240" s="4"/>
    </row>
    <row r="241" spans="1:6">
      <c r="A241" s="3" t="s">
        <v>287</v>
      </c>
      <c r="B241" s="3" t="str">
        <f>VLOOKUP(A241,'[1]ProtUngroupProteome Discoverer'!B:C,2,FALSE)</f>
        <v>MPN632</v>
      </c>
      <c r="C241" s="3">
        <v>1</v>
      </c>
      <c r="D241" s="4">
        <v>360000</v>
      </c>
      <c r="E241" s="4"/>
      <c r="F241" s="4"/>
    </row>
    <row r="242" spans="1:6">
      <c r="A242" s="3" t="s">
        <v>288</v>
      </c>
      <c r="B242" s="3" t="str">
        <f>VLOOKUP(A242,'[1]ProtUngroupProteome Discoverer'!B:C,2,FALSE)</f>
        <v>MPN687</v>
      </c>
      <c r="C242" s="3">
        <v>1</v>
      </c>
      <c r="D242" s="4">
        <v>400000</v>
      </c>
      <c r="E242" s="4"/>
      <c r="F242" s="4"/>
    </row>
    <row r="243" spans="1:6">
      <c r="A243" s="3" t="s">
        <v>289</v>
      </c>
      <c r="B243" s="3" t="str">
        <f>VLOOKUP(A243,'[1]ProtUngroupProteome Discoverer'!B:C,2,FALSE)</f>
        <v>EST1_MACFA Liver carboxylesterase 1 OS=Macaca fascicularis GN=CES1 PE=2 SV=1</v>
      </c>
      <c r="C243" s="3">
        <v>1</v>
      </c>
      <c r="D243" s="4">
        <v>5700000</v>
      </c>
      <c r="E243" s="4">
        <v>1400000</v>
      </c>
      <c r="F243" s="4"/>
    </row>
    <row r="244" spans="1:6">
      <c r="A244" s="3" t="s">
        <v>290</v>
      </c>
      <c r="B244" s="3" t="str">
        <f>VLOOKUP(A244,'[1]ProtUngroupProteome Discoverer'!B:C,2,FALSE)</f>
        <v>TTHY_SORAR Transthyretin OS=Sorex araneus GN=TTR PE=1 SV=1</v>
      </c>
      <c r="C244" s="3">
        <v>1</v>
      </c>
      <c r="D244" s="4">
        <v>3800000</v>
      </c>
      <c r="E244" s="4"/>
      <c r="F244" s="4"/>
    </row>
    <row r="245" spans="1:6">
      <c r="A245" s="3" t="s">
        <v>291</v>
      </c>
      <c r="B245" s="3" t="str">
        <f>VLOOKUP(A245,'[1]ProtUngroupProteome Discoverer'!B:C,2,FALSE)</f>
        <v>FETUA_CAVPO Alpha-2-HS-glycoprotein OS=Cavia porcellus GN=AHSG PE=2 SV=1</v>
      </c>
      <c r="C245" s="3">
        <v>1</v>
      </c>
      <c r="D245" s="4">
        <v>79000000</v>
      </c>
      <c r="E245" s="4">
        <v>27000000</v>
      </c>
      <c r="F245" s="4"/>
    </row>
    <row r="246" spans="1:6">
      <c r="A246" s="3" t="s">
        <v>292</v>
      </c>
      <c r="B246" s="3" t="str">
        <f>VLOOKUP(A246,'[1]ProtUngroupProteome Discoverer'!B:C,2,FALSE)</f>
        <v>ZBED4_HUMAN Zinc finger BED domain-containing protein 4 OS=Homo sapiens GN=ZBED4 PE=1 SV=2</v>
      </c>
      <c r="C246" s="3">
        <v>1</v>
      </c>
      <c r="D246" s="4"/>
      <c r="E246" s="4">
        <v>330000</v>
      </c>
      <c r="F246" s="4"/>
    </row>
    <row r="247" spans="1:6">
      <c r="A247" s="3" t="s">
        <v>293</v>
      </c>
      <c r="B247" s="3" t="str">
        <f>VLOOKUP(A247,'[1]ProtUngroupProteome Discoverer'!B:C,2,FALSE)</f>
        <v>TSN15_HUMAN Tetraspanin-15 OS=Homo sapiens GN=TSPAN15 PE=2 SV=1</v>
      </c>
      <c r="C247" s="3">
        <v>1</v>
      </c>
      <c r="D247" s="4">
        <v>9700000</v>
      </c>
      <c r="E247" s="4"/>
      <c r="F247" s="4"/>
    </row>
    <row r="248" spans="1:6">
      <c r="A248" s="3" t="s">
        <v>294</v>
      </c>
      <c r="B248" s="3" t="str">
        <f>VLOOKUP(A248,'[1]ProtUngroupProteome Discoverer'!B:C,2,FALSE)</f>
        <v>ANT3_HUMAN Antithrombin-III OS=Homo sapiens GN=SERPINC1 PE=1 SV=1</v>
      </c>
      <c r="C248" s="3">
        <v>1</v>
      </c>
      <c r="D248" s="4"/>
      <c r="E248" s="4">
        <v>4500000</v>
      </c>
      <c r="F248" s="4"/>
    </row>
    <row r="249" spans="1:6">
      <c r="A249" s="3" t="s">
        <v>295</v>
      </c>
      <c r="B249" s="3" t="str">
        <f>VLOOKUP(A249,'[1]ProtUngroupProteome Discoverer'!B:C,2,FALSE)</f>
        <v>LV105_HUMAN Ig lambda chain V-I region NEWM OS=Homo sapiens PE=1 SV=1</v>
      </c>
      <c r="C249" s="3">
        <v>1</v>
      </c>
      <c r="D249" s="4"/>
      <c r="E249" s="4">
        <v>7100000</v>
      </c>
      <c r="F249" s="4"/>
    </row>
    <row r="250" spans="1:6">
      <c r="A250" s="3" t="s">
        <v>296</v>
      </c>
      <c r="B250" s="3" t="str">
        <f>VLOOKUP(A250,'[1]ProtUngroupProteome Discoverer'!B:C,2,FALSE)</f>
        <v>LV208_HUMAN Ig lambda chain V-II region VIL OS=Homo sapiens PE=1 SV=1</v>
      </c>
      <c r="C250" s="3">
        <v>1</v>
      </c>
      <c r="D250" s="4"/>
      <c r="E250" s="4">
        <v>6400000</v>
      </c>
      <c r="F250" s="4"/>
    </row>
    <row r="251" spans="1:6">
      <c r="A251" s="3" t="s">
        <v>297</v>
      </c>
      <c r="B251" s="3" t="str">
        <f>VLOOKUP(A251,'[1]ProtUngroupProteome Discoverer'!B:C,2,FALSE)</f>
        <v>IGHG1_HUMAN Ig gamma-1 chain C region OS=Homo sapiens GN=IGHG1 PE=1 SV=1</v>
      </c>
      <c r="C251" s="3">
        <v>1</v>
      </c>
      <c r="D251" s="4"/>
      <c r="E251" s="4">
        <v>1800000</v>
      </c>
      <c r="F251" s="4"/>
    </row>
    <row r="252" spans="1:6">
      <c r="A252" s="3" t="s">
        <v>298</v>
      </c>
      <c r="B252" s="3" t="str">
        <f>VLOOKUP(A252,'[1]ProtUngroupProteome Discoverer'!B:C,2,FALSE)</f>
        <v>HBA_GORGO Hemoglobin subunit alpha OS=Gorilla gorilla gorilla GN=HBA PE=1 SV=1</v>
      </c>
      <c r="C252" s="3">
        <v>1</v>
      </c>
      <c r="D252" s="4"/>
      <c r="E252" s="4">
        <v>1900000</v>
      </c>
      <c r="F252" s="4"/>
    </row>
    <row r="253" spans="1:6">
      <c r="A253" s="3" t="s">
        <v>299</v>
      </c>
      <c r="B253" s="3" t="str">
        <f>VLOOKUP(A253,'[1]ProtUngroupProteome Discoverer'!B:C,2,FALSE)</f>
        <v>K2C6A_HUMAN Keratin, type II cytoskeletal 6A OS=Homo sapiens GN=KRT6A PE=1 SV=3</v>
      </c>
      <c r="C253" s="3">
        <v>1</v>
      </c>
      <c r="D253" s="4"/>
      <c r="E253" s="4">
        <v>2200000</v>
      </c>
      <c r="F253" s="4"/>
    </row>
    <row r="254" spans="1:6">
      <c r="A254" s="3" t="s">
        <v>300</v>
      </c>
      <c r="B254" s="3" t="str">
        <f>VLOOKUP(A254,'[1]ProtUngroupProteome Discoverer'!B:C,2,FALSE)</f>
        <v>APOA1_CANFA Apolipoprotein A-I OS=Canis familiaris GN=APOA1 PE=1 SV=2</v>
      </c>
      <c r="C254" s="3">
        <v>1</v>
      </c>
      <c r="D254" s="4">
        <v>260000000</v>
      </c>
      <c r="E254" s="4">
        <v>5100000</v>
      </c>
      <c r="F254" s="4"/>
    </row>
    <row r="255" spans="1:6">
      <c r="A255" s="3" t="s">
        <v>301</v>
      </c>
      <c r="B255" s="3" t="str">
        <f>VLOOKUP(A255,'[1]ProtUngroupProteome Discoverer'!B:C,2,FALSE)</f>
        <v>IGHM_RABIT Ig mu chain C region secreted form OS=Oryctolagus cuniculus PE=2 SV=1</v>
      </c>
      <c r="C255" s="3">
        <v>1</v>
      </c>
      <c r="D255" s="4">
        <v>7900000</v>
      </c>
      <c r="E255" s="4"/>
      <c r="F255" s="4"/>
    </row>
    <row r="256" spans="1:6">
      <c r="A256" s="3" t="s">
        <v>302</v>
      </c>
      <c r="B256" s="3" t="str">
        <f>VLOOKUP(A256,'[1]ProtUngroupProteome Discoverer'!B:C,2,FALSE)</f>
        <v>VTNC_HUMAN Vitronectin OS=Homo sapiens GN=VTN PE=1 SV=1</v>
      </c>
      <c r="C256" s="3">
        <v>1</v>
      </c>
      <c r="D256" s="4">
        <v>3600000</v>
      </c>
      <c r="E256" s="4">
        <v>1400000</v>
      </c>
      <c r="F256" s="4"/>
    </row>
    <row r="257" spans="1:6">
      <c r="A257" s="3" t="s">
        <v>303</v>
      </c>
      <c r="B257" s="3" t="str">
        <f>VLOOKUP(A257,'[1]ProtUngroupProteome Discoverer'!B:C,2,FALSE)</f>
        <v>HEP2_HUMAN Heparin cofactor 2 OS=Homo sapiens GN=SERPIND1 PE=1 SV=3</v>
      </c>
      <c r="C257" s="3">
        <v>1</v>
      </c>
      <c r="D257" s="4">
        <v>1400000</v>
      </c>
      <c r="E257" s="4"/>
      <c r="F257" s="4"/>
    </row>
    <row r="258" spans="1:6">
      <c r="A258" s="3" t="s">
        <v>304</v>
      </c>
      <c r="B258" s="3" t="str">
        <f>VLOOKUP(A258,'[1]ProtUngroupProteome Discoverer'!B:C,2,FALSE)</f>
        <v>EST1C_RAT Carboxylesterase 1C OS=Rattus norvegicus GN=Ces1c PE=1 SV=3</v>
      </c>
      <c r="C258" s="3">
        <v>1</v>
      </c>
      <c r="D258" s="4">
        <v>3200000</v>
      </c>
      <c r="E258" s="4"/>
      <c r="F258" s="4"/>
    </row>
    <row r="259" spans="1:6">
      <c r="A259" s="3" t="s">
        <v>305</v>
      </c>
      <c r="B259" s="3" t="str">
        <f>VLOOKUP(A259,'[1]ProtUngroupProteome Discoverer'!B:C,2,FALSE)</f>
        <v>CERU_RAT Ceruloplasmin OS=Rattus norvegicus GN=Cp PE=1 SV=3</v>
      </c>
      <c r="C259" s="3">
        <v>1</v>
      </c>
      <c r="D259" s="4">
        <v>13000000</v>
      </c>
      <c r="E259" s="4"/>
      <c r="F259" s="4"/>
    </row>
    <row r="260" spans="1:6">
      <c r="A260" s="3" t="s">
        <v>306</v>
      </c>
      <c r="B260" s="3" t="str">
        <f>VLOOKUP(A260,'[1]ProtUngroupProteome Discoverer'!B:C,2,FALSE)</f>
        <v>CO6_HUMAN Complement component C6 OS=Homo sapiens GN=C6 PE=1 SV=3</v>
      </c>
      <c r="C260" s="3">
        <v>1</v>
      </c>
      <c r="D260" s="4"/>
      <c r="E260" s="4">
        <v>9700000</v>
      </c>
      <c r="F260" s="4"/>
    </row>
    <row r="261" spans="1:6">
      <c r="A261" s="3" t="s">
        <v>307</v>
      </c>
      <c r="B261" s="3" t="str">
        <f>VLOOKUP(A261,'[1]ProtUngroupProteome Discoverer'!B:C,2,FALSE)</f>
        <v>ANGT_SHEEP Angiotensinogen OS=Ovis aries GN=AGT PE=1 SV=2</v>
      </c>
      <c r="C261" s="3">
        <v>1</v>
      </c>
      <c r="D261" s="4">
        <v>2400000</v>
      </c>
      <c r="E261" s="4"/>
      <c r="F261" s="4"/>
    </row>
    <row r="262" spans="1:6">
      <c r="A262" s="3" t="s">
        <v>308</v>
      </c>
      <c r="B262" s="3" t="str">
        <f>VLOOKUP(A262,'[1]ProtUngroupProteome Discoverer'!B:C,2,FALSE)</f>
        <v>VTNC_RABIT Vitronectin OS=Oryctolagus cuniculus GN=VTN PE=1 SV=1</v>
      </c>
      <c r="C262" s="3">
        <v>1</v>
      </c>
      <c r="D262" s="4">
        <v>3000000</v>
      </c>
      <c r="E262" s="4"/>
      <c r="F262" s="4"/>
    </row>
    <row r="263" spans="1:6">
      <c r="A263" s="3" t="s">
        <v>309</v>
      </c>
      <c r="B263" s="3" t="str">
        <f>VLOOKUP(A263,'[1]ProtUngroupProteome Discoverer'!B:C,2,FALSE)</f>
        <v>PPIB_HUMAN Peptidyl-prolyl cis-trans isomerase B OS=Homo sapiens GN=PPIB PE=1 SV=2</v>
      </c>
      <c r="C263" s="3">
        <v>1</v>
      </c>
      <c r="D263" s="4">
        <v>22000000</v>
      </c>
      <c r="E263" s="4"/>
      <c r="F263" s="4"/>
    </row>
    <row r="264" spans="1:6">
      <c r="A264" s="3" t="s">
        <v>310</v>
      </c>
      <c r="B264" s="3" t="str">
        <f>VLOOKUP(A264,'[1]ProtUngroupProteome Discoverer'!B:C,2,FALSE)</f>
        <v>S10A7_HUMAN Protein S100-A7 OS=Homo sapiens GN=S100A7 PE=1 SV=4</v>
      </c>
      <c r="C264" s="3">
        <v>1</v>
      </c>
      <c r="D264" s="4"/>
      <c r="E264" s="4">
        <v>450000</v>
      </c>
      <c r="F264" s="4"/>
    </row>
    <row r="265" spans="1:6">
      <c r="A265" s="3" t="s">
        <v>311</v>
      </c>
      <c r="B265" s="3" t="str">
        <f>VLOOKUP(A265,'[1]ProtUngroupProteome Discoverer'!B:C,2,FALSE)</f>
        <v>ANT3_MOUSE Antithrombin-III OS=Mus musculus GN=Serpinc1 PE=1 SV=1</v>
      </c>
      <c r="C265" s="3">
        <v>1</v>
      </c>
      <c r="D265" s="4"/>
      <c r="E265" s="4"/>
      <c r="F265" s="4"/>
    </row>
    <row r="266" spans="1:6">
      <c r="A266" s="3" t="s">
        <v>312</v>
      </c>
      <c r="B266" s="3" t="str">
        <f>VLOOKUP(A266,'[1]ProtUngroupProteome Discoverer'!B:C,2,FALSE)</f>
        <v>APOH_CANFA Beta-2-glycoprotein 1 OS=Canis familiaris GN=APOH PE=2 SV=1</v>
      </c>
      <c r="C266" s="3">
        <v>1</v>
      </c>
      <c r="D266" s="4">
        <v>7500000</v>
      </c>
      <c r="E266" s="4">
        <v>2700000</v>
      </c>
      <c r="F266" s="4"/>
    </row>
    <row r="267" spans="1:6">
      <c r="A267" s="3" t="s">
        <v>313</v>
      </c>
      <c r="B267" s="3" t="str">
        <f>VLOOKUP(A267,'[1]ProtUngroupProteome Discoverer'!B:C,2,FALSE)</f>
        <v>K22E_HUMAN Keratin, type II cytoskeletal 2 epidermal OS=Homo sapiens GN=KRT2 PE=1 SV=2</v>
      </c>
      <c r="C267" s="3">
        <v>1</v>
      </c>
      <c r="D267" s="4">
        <v>1100000</v>
      </c>
      <c r="E267" s="4"/>
      <c r="F267" s="4"/>
    </row>
    <row r="268" spans="1:6">
      <c r="A268" s="3" t="s">
        <v>314</v>
      </c>
      <c r="B268" s="3" t="str">
        <f>VLOOKUP(A268,'[1]ProtUngroupProteome Discoverer'!B:C,2,FALSE)</f>
        <v>PEDF_HUMAN Pigment epithelium-derived factor OS=Homo sapiens GN=SERPINF1 PE=1 SV=4</v>
      </c>
      <c r="C268" s="3">
        <v>1</v>
      </c>
      <c r="D268" s="4">
        <v>1100000</v>
      </c>
      <c r="E268" s="4">
        <v>420000</v>
      </c>
      <c r="F268" s="4"/>
    </row>
    <row r="269" spans="1:6">
      <c r="A269" s="3" t="s">
        <v>315</v>
      </c>
      <c r="B269" s="3" t="str">
        <f>VLOOKUP(A269,'[1]ProtUngroupProteome Discoverer'!B:C,2,FALSE)</f>
        <v>ANT3_BOVIN Antithrombin-III OS=Bos taurus GN=SERPINC1 PE=1 SV=2</v>
      </c>
      <c r="C269" s="3">
        <v>1</v>
      </c>
      <c r="D269" s="4">
        <v>11000000</v>
      </c>
      <c r="E269" s="4">
        <v>7100000</v>
      </c>
      <c r="F269" s="4"/>
    </row>
    <row r="270" spans="1:6">
      <c r="A270" s="3" t="s">
        <v>316</v>
      </c>
      <c r="B270" s="3" t="str">
        <f>VLOOKUP(A270,'[1]ProtUngroupProteome Discoverer'!B:C,2,FALSE)</f>
        <v>CO9_HORSE Complement component C9 OS=Equus caballus GN=C9 PE=2 SV=1</v>
      </c>
      <c r="C270" s="3">
        <v>1</v>
      </c>
      <c r="D270" s="4">
        <v>1100000</v>
      </c>
      <c r="E270" s="4">
        <v>200000</v>
      </c>
      <c r="F270" s="4"/>
    </row>
    <row r="271" spans="1:6">
      <c r="A271" s="3" t="s">
        <v>317</v>
      </c>
      <c r="B271" s="3" t="str">
        <f>VLOOKUP(A271,'[1]ProtUngroupProteome Discoverer'!B:C,2,FALSE)</f>
        <v>ITIH4_PIG Inter-alpha-trypsin inhibitor heavy chain H4 OS=Sus scrofa GN=ITIH4 PE=1 SV=1</v>
      </c>
      <c r="C271" s="3">
        <v>1</v>
      </c>
      <c r="D271" s="4">
        <v>2500000</v>
      </c>
      <c r="E271" s="4"/>
      <c r="F271" s="4"/>
    </row>
    <row r="272" spans="1:6">
      <c r="A272" s="3" t="s">
        <v>318</v>
      </c>
      <c r="B272" s="3" t="str">
        <f>VLOOKUP(A272,'[1]ProtUngroupProteome Discoverer'!B:C,2,FALSE)</f>
        <v>THOC5_HUMAN THO complex subunit 5 homolog OS=Homo sapiens GN=THOC5 PE=1 SV=2</v>
      </c>
      <c r="C272" s="3">
        <v>1</v>
      </c>
      <c r="D272" s="4">
        <v>20000000</v>
      </c>
      <c r="E272" s="4"/>
      <c r="F272" s="4"/>
    </row>
    <row r="273" spans="1:6">
      <c r="A273" s="3" t="s">
        <v>319</v>
      </c>
      <c r="B273" s="3" t="str">
        <f>VLOOKUP(A273,'[1]ProtUngroupProteome Discoverer'!B:C,2,FALSE)</f>
        <v>AOC3_HUMAN Membrane primary amine oxidase OS=Homo sapiens GN=AOC3 PE=1 SV=3</v>
      </c>
      <c r="C273" s="3">
        <v>1</v>
      </c>
      <c r="D273" s="4"/>
      <c r="E273" s="4">
        <v>2400000</v>
      </c>
      <c r="F273" s="4"/>
    </row>
    <row r="274" spans="1:6">
      <c r="A274" s="3" t="s">
        <v>320</v>
      </c>
      <c r="B274" s="3" t="str">
        <f>VLOOKUP(A274,'[1]ProtUngroupProteome Discoverer'!B:C,2,FALSE)</f>
        <v>PHNXW_CLOD6 Bifunctional phosphonoacetaldehyde hydrolase/aminoethylphosphonate transaminase OS=Clostridium difficile (strain 630) GN=phnXW PE=3 SV=1</v>
      </c>
      <c r="C274" s="3">
        <v>1</v>
      </c>
      <c r="D274" s="4">
        <v>2700000</v>
      </c>
      <c r="E274" s="4"/>
      <c r="F274" s="4"/>
    </row>
    <row r="275" spans="1:6">
      <c r="A275" s="3" t="s">
        <v>321</v>
      </c>
      <c r="B275" s="3" t="str">
        <f>VLOOKUP(A275,'[1]ProtUngroupProteome Discoverer'!B:C,2,FALSE)</f>
        <v>RET4_HORSE Retinol-binding protein 4 OS=Equus caballus GN=RBP4 PE=2 SV=1</v>
      </c>
      <c r="C275" s="3">
        <v>1</v>
      </c>
      <c r="D275" s="4">
        <v>1100000</v>
      </c>
      <c r="E275" s="4"/>
      <c r="F275" s="4"/>
    </row>
    <row r="276" spans="1:6">
      <c r="A276" s="3" t="s">
        <v>322</v>
      </c>
      <c r="B276" s="3" t="str">
        <f>VLOOKUP(A276,'[1]ProtUngroupProteome Discoverer'!B:C,2,FALSE)</f>
        <v>FINC_HORSE Fibronectin (Fragment) OS=Equus caballus GN=FN1 PE=2 SV=2</v>
      </c>
      <c r="C276" s="3">
        <v>1</v>
      </c>
      <c r="D276" s="4">
        <v>4200000</v>
      </c>
      <c r="E276" s="4"/>
      <c r="F276" s="4"/>
    </row>
    <row r="277" spans="1:6">
      <c r="A277" s="3" t="s">
        <v>323</v>
      </c>
      <c r="B277" s="3" t="str">
        <f>VLOOKUP(A277,'[1]ProtUngroupProteome Discoverer'!B:C,2,FALSE)</f>
        <v>PROC_HORSE Vitamin K-dependent protein C (Fragment) OS=Equus caballus GN=PROC PE=2 SV=1</v>
      </c>
      <c r="C277" s="3">
        <v>1</v>
      </c>
      <c r="D277" s="4"/>
      <c r="E277" s="4">
        <v>400000</v>
      </c>
      <c r="F277" s="4"/>
    </row>
    <row r="278" spans="1:6">
      <c r="A278" s="3" t="s">
        <v>324</v>
      </c>
      <c r="B278" s="3" t="str">
        <f>VLOOKUP(A278,'[1]ProtUngroupProteome Discoverer'!B:C,2,FALSE)</f>
        <v>FA5_PSETE Coagulation factor V OS=Pseudonaja textilis GN=F5 PE=2 SV=1</v>
      </c>
      <c r="C278" s="3">
        <v>1</v>
      </c>
      <c r="D278" s="4">
        <v>1000000</v>
      </c>
      <c r="E278" s="4">
        <v>1100000</v>
      </c>
      <c r="F278" s="4"/>
    </row>
    <row r="279" spans="1:6">
      <c r="A279" s="3" t="s">
        <v>325</v>
      </c>
      <c r="B279" s="3" t="str">
        <f>VLOOKUP(A279,'[1]ProtUngroupProteome Discoverer'!B:C,2,FALSE)</f>
        <v>FILA2_HUMAN Filaggrin-2 OS=Homo sapiens GN=FLG2 PE=1 SV=1</v>
      </c>
      <c r="C279" s="3">
        <v>1</v>
      </c>
      <c r="D279" s="4">
        <v>670000</v>
      </c>
      <c r="E279" s="4"/>
      <c r="F279" s="4"/>
    </row>
    <row r="280" spans="1:6">
      <c r="A280" s="3" t="s">
        <v>326</v>
      </c>
      <c r="B280" s="3" t="str">
        <f>VLOOKUP(A280,'[1]ProtUngroupProteome Discoverer'!B:C,2,FALSE)</f>
        <v>HEMO_PONAB Hemopexin OS=Pongo abelii GN=HPX PE=2 SV=1</v>
      </c>
      <c r="C280" s="3">
        <v>1</v>
      </c>
      <c r="D280" s="4">
        <v>4700000</v>
      </c>
      <c r="E280" s="4">
        <v>3200000</v>
      </c>
      <c r="F280" s="4"/>
    </row>
    <row r="281" spans="1:6">
      <c r="A281" s="3" t="s">
        <v>327</v>
      </c>
      <c r="B281" s="3" t="str">
        <f>VLOOKUP(A281,'[1]ProtUngroupProteome Discoverer'!B:C,2,FALSE)</f>
        <v>CI064_HUMAN UPF0553 protein C9orf64 OS=Homo sapiens GN=C9orf64 PE=1 SV=1</v>
      </c>
      <c r="C281" s="3">
        <v>1</v>
      </c>
      <c r="D281" s="4">
        <v>3200000</v>
      </c>
      <c r="E281" s="4"/>
      <c r="F281" s="4"/>
    </row>
    <row r="282" spans="1:6">
      <c r="A282" s="3" t="s">
        <v>328</v>
      </c>
      <c r="B282" s="3" t="str">
        <f>VLOOKUP(A282,'[1]ProtUngroupProteome Discoverer'!B:C,2,FALSE)</f>
        <v>TTBK1_HUMAN Tau-tubulin kinase 1 OS=Homo sapiens GN=TTBK1 PE=1 SV=2</v>
      </c>
      <c r="C282" s="3">
        <v>1</v>
      </c>
      <c r="D282" s="4"/>
      <c r="E282" s="4">
        <v>1100000</v>
      </c>
      <c r="F282" s="4"/>
    </row>
    <row r="283" spans="1:6">
      <c r="A283" s="3" t="s">
        <v>329</v>
      </c>
      <c r="B283" s="3" t="str">
        <f>VLOOKUP(A283,'[1]ProtUngroupProteome Discoverer'!B:C,2,FALSE)</f>
        <v>HEP2_RAT Heparin cofactor 2 OS=Rattus norvegicus GN=Serpind1 PE=2 SV=1</v>
      </c>
      <c r="C283" s="3">
        <v>1</v>
      </c>
      <c r="D283" s="4">
        <v>2100000</v>
      </c>
      <c r="E283" s="4"/>
      <c r="F283" s="4"/>
    </row>
    <row r="284" spans="1:6">
      <c r="A284" s="3" t="s">
        <v>330</v>
      </c>
      <c r="B284" s="3" t="str">
        <f>VLOOKUP(A284,'[1]ProtUngroupProteome Discoverer'!B:C,2,FALSE)</f>
        <v>OVOS2_HUMAN Ovostatin homolog 2 OS=Homo sapiens GN=OVOS2 PE=2 SV=2</v>
      </c>
      <c r="C284" s="3">
        <v>1</v>
      </c>
      <c r="D284" s="4"/>
      <c r="E284" s="4"/>
      <c r="F284" s="4">
        <v>10000000</v>
      </c>
    </row>
    <row r="285" spans="1:6">
      <c r="A285" s="3" t="s">
        <v>331</v>
      </c>
      <c r="B285" s="3" t="str">
        <f>VLOOKUP(A285,'[1]ProtUngroupProteome Discoverer'!B:C,2,FALSE)</f>
        <v>DHX29_HUMAN ATP-dependent RNA helicase DHX29 OS=Homo sapiens GN=DHX29 PE=1 SV=2</v>
      </c>
      <c r="C285" s="3">
        <v>1</v>
      </c>
      <c r="D285" s="4"/>
      <c r="E285" s="4">
        <v>9300000</v>
      </c>
      <c r="F285" s="4"/>
    </row>
    <row r="286" spans="1:6">
      <c r="A286" s="3" t="s">
        <v>332</v>
      </c>
      <c r="B286" s="3" t="str">
        <f>VLOOKUP(A286,'[1]ProtUngroupProteome Discoverer'!B:C,2,FALSE)</f>
        <v>TT21B_HUMAN Tetratricopeptide repeat protein 21B OS=Homo sapiens GN=TTC21B PE=1 SV=2</v>
      </c>
      <c r="C286" s="3">
        <v>1</v>
      </c>
      <c r="D286" s="4">
        <v>2700000</v>
      </c>
      <c r="E286" s="4">
        <v>1500000</v>
      </c>
      <c r="F286" s="4"/>
    </row>
    <row r="287" spans="1:6">
      <c r="A287" s="3" t="s">
        <v>333</v>
      </c>
      <c r="B287" s="3" t="str">
        <f>VLOOKUP(A287,'[1]ProtUngroupProteome Discoverer'!B:C,2,FALSE)</f>
        <v>Q7Z4R7_HUMAN Uncharacterized protein OS=Homo sapiens GN=ATP6V0E2 PE=2 SV=1</v>
      </c>
      <c r="C287" s="3">
        <v>1</v>
      </c>
      <c r="D287" s="4"/>
      <c r="E287" s="4">
        <v>13000000</v>
      </c>
      <c r="F287" s="4"/>
    </row>
    <row r="288" spans="1:6">
      <c r="A288" s="3" t="s">
        <v>334</v>
      </c>
      <c r="B288" s="3" t="str">
        <f>VLOOKUP(A288,'[1]ProtUngroupProteome Discoverer'!B:C,2,FALSE)</f>
        <v>ATPD_MYCPE ATP synthase subunit delta OS=Mycoplasma penetrans (strain HF-2) GN=atpH PE=3 SV=1</v>
      </c>
      <c r="C288" s="3">
        <v>1</v>
      </c>
      <c r="D288" s="4">
        <v>32000000</v>
      </c>
      <c r="E288" s="4"/>
      <c r="F288" s="4"/>
    </row>
    <row r="289" spans="1:6">
      <c r="A289" s="3" t="s">
        <v>335</v>
      </c>
      <c r="B289" s="3" t="str">
        <f>VLOOKUP(A289,'[1]ProtUngroupProteome Discoverer'!B:C,2,FALSE)</f>
        <v>CBLN2_HUMAN Cerebellin-2 OS=Homo sapiens GN=CBLN2 PE=2 SV=1</v>
      </c>
      <c r="C289" s="3">
        <v>1</v>
      </c>
      <c r="D289" s="4"/>
      <c r="E289" s="4">
        <v>1300000</v>
      </c>
      <c r="F289" s="4"/>
    </row>
    <row r="290" spans="1:6">
      <c r="A290" s="3" t="s">
        <v>336</v>
      </c>
      <c r="B290" s="3" t="str">
        <f>VLOOKUP(A290,'[1]ProtUngroupProteome Discoverer'!B:C,2,FALSE)</f>
        <v>DYH10_HUMAN Dynein heavy chain 10, axonemal OS=Homo sapiens GN=DNAH10 PE=1 SV=4</v>
      </c>
      <c r="C290" s="3">
        <v>1</v>
      </c>
      <c r="D290" s="4"/>
      <c r="E290" s="4">
        <v>1800000</v>
      </c>
      <c r="F290" s="4"/>
    </row>
    <row r="291" spans="1:6">
      <c r="A291" s="3" t="s">
        <v>337</v>
      </c>
      <c r="B291" s="3" t="str">
        <f>VLOOKUP(A291,'[1]ProtUngroupProteome Discoverer'!B:C,2,FALSE)</f>
        <v>SPA12_HUMAN Serpin A12 OS=Homo sapiens GN=SERPINA12 PE=2 SV=1</v>
      </c>
      <c r="C291" s="3">
        <v>1</v>
      </c>
      <c r="D291" s="4"/>
      <c r="E291" s="4">
        <v>1600000</v>
      </c>
      <c r="F291" s="4"/>
    </row>
    <row r="292" spans="1:6">
      <c r="A292" s="3" t="s">
        <v>338</v>
      </c>
      <c r="B292" s="3" t="str">
        <f>VLOOKUP(A292,'[1]ProtUngroupProteome Discoverer'!B:C,2,FALSE)</f>
        <v>NANO1_HUMAN Nanos homolog 1 OS=Homo sapiens GN=NANOS1 PE=1 SV=2</v>
      </c>
      <c r="C292" s="3">
        <v>1</v>
      </c>
      <c r="D292" s="4"/>
      <c r="E292" s="4">
        <v>3000000</v>
      </c>
      <c r="F292" s="4"/>
    </row>
    <row r="293" spans="1:6">
      <c r="A293" s="3" t="s">
        <v>339</v>
      </c>
      <c r="B293" s="3" t="str">
        <f>VLOOKUP(A293,'[1]ProtUngroupProteome Discoverer'!B:C,2,FALSE)</f>
        <v>TRFE_MOUSE Serotransferrin OS=Mus musculus GN=Tf PE=1 SV=1</v>
      </c>
      <c r="C293" s="3">
        <v>1</v>
      </c>
      <c r="D293" s="4">
        <v>7700000</v>
      </c>
      <c r="E293" s="4">
        <v>3900000</v>
      </c>
      <c r="F293" s="4"/>
    </row>
    <row r="294" spans="1:6">
      <c r="A294" s="3" t="s">
        <v>340</v>
      </c>
      <c r="B294" s="3" t="str">
        <f>VLOOKUP(A294,'[1]ProtUngroupProteome Discoverer'!B:C,2,FALSE)</f>
        <v>NAR4_HUMAN Ecto-ADP-ribosyltransferase 4 OS=Homo sapiens GN=ART4 PE=2 SV=2</v>
      </c>
      <c r="C294" s="3">
        <v>1</v>
      </c>
      <c r="D294" s="4">
        <v>9600000</v>
      </c>
      <c r="E294" s="4"/>
      <c r="F294" s="4"/>
    </row>
    <row r="295" spans="1:6">
      <c r="A295" s="3" t="s">
        <v>341</v>
      </c>
      <c r="B295" s="3" t="str">
        <f>VLOOKUP(A295,'[1]ProtUngroupProteome Discoverer'!B:C,2,FALSE)</f>
        <v>ATG2B_HUMAN Autophagy-related protein 2 homolog B OS=Homo sapiens GN=ATG2B PE=1 SV=5</v>
      </c>
      <c r="C295" s="3">
        <v>1</v>
      </c>
      <c r="D295" s="4"/>
      <c r="E295" s="4">
        <v>1300000</v>
      </c>
      <c r="F295" s="4"/>
    </row>
    <row r="296" spans="1:6">
      <c r="A296" s="3" t="s">
        <v>342</v>
      </c>
      <c r="B296" s="3" t="str">
        <f>VLOOKUP(A296,'[1]ProtUngroupProteome Discoverer'!B:C,2,FALSE)</f>
        <v>CL067_HUMAN Transmembrane protein LINC00477 OS=Homo sapiens GN=LINC00477 PE=2 SV=1</v>
      </c>
      <c r="C296" s="3">
        <v>1</v>
      </c>
      <c r="D296" s="4"/>
      <c r="E296" s="4">
        <v>630000</v>
      </c>
      <c r="F296" s="4"/>
    </row>
    <row r="297" spans="1:6">
      <c r="A297" s="3" t="s">
        <v>343</v>
      </c>
      <c r="B297" s="3" t="str">
        <f>VLOOKUP(A297,'[1]ProtUngroupProteome Discoverer'!B:C,2,FALSE)</f>
        <v>MESD1_HUMAN Mesoderm development candidate 1 OS=Homo sapiens GN=MESDC1 PE=1 SV=1</v>
      </c>
      <c r="C297" s="3">
        <v>1</v>
      </c>
      <c r="D297" s="4">
        <v>2300000</v>
      </c>
      <c r="E297" s="4"/>
      <c r="F297" s="4"/>
    </row>
    <row r="298" spans="1:6">
      <c r="A298" s="3" t="s">
        <v>344</v>
      </c>
      <c r="B298" s="3" t="str">
        <f>VLOOKUP(A298,'[1]ProtUngroupProteome Discoverer'!B:C,2,FALSE)</f>
        <v>TULP4_HUMAN Tubby-related protein 4 OS=Homo sapiens GN=TULP4 PE=2 SV=2</v>
      </c>
      <c r="C298" s="3">
        <v>1</v>
      </c>
      <c r="D298" s="4">
        <v>5200000</v>
      </c>
      <c r="E298" s="4"/>
      <c r="F298" s="4"/>
    </row>
    <row r="299" spans="1:6">
      <c r="A299" s="3" t="s">
        <v>345</v>
      </c>
      <c r="B299" s="3" t="str">
        <f>VLOOKUP(A299,'[1]ProtUngroupProteome Discoverer'!B:C,2,FALSE)</f>
        <v>CO7_PIG Complement component C7 OS=Sus scrofa GN=C7 PE=1 SV=1</v>
      </c>
      <c r="C299" s="3">
        <v>1</v>
      </c>
      <c r="D299" s="4">
        <v>330000</v>
      </c>
      <c r="E299" s="4"/>
      <c r="F299" s="4"/>
    </row>
    <row r="300" spans="1:6">
      <c r="A300" s="3" t="s">
        <v>346</v>
      </c>
      <c r="B300" s="3" t="str">
        <f>VLOOKUP(A300,'[1]ProtUngroupProteome Discoverer'!B:C,2,FALSE)</f>
        <v>AKA11_HUMAN A-kinase anchor protein 11 OS=Homo sapiens GN=AKAP11 PE=1 SV=1</v>
      </c>
      <c r="C300" s="3">
        <v>1</v>
      </c>
      <c r="D300" s="4">
        <v>7100000</v>
      </c>
      <c r="E300" s="4">
        <v>5900000</v>
      </c>
      <c r="F300" s="4"/>
    </row>
    <row r="301" spans="1:6">
      <c r="A301" s="3" t="s">
        <v>347</v>
      </c>
      <c r="B301" s="3" t="str">
        <f>VLOOKUP(A301,'[1]ProtUngroupProteome Discoverer'!B:C,2,FALSE)</f>
        <v>TFR2_HUMAN Isoform Beta of Transferrin receptor protein 2 OS=Homo sapiens GN=TFR2</v>
      </c>
      <c r="C301" s="3">
        <v>1</v>
      </c>
      <c r="D301" s="4"/>
      <c r="E301" s="4">
        <v>1500000</v>
      </c>
      <c r="F301" s="4"/>
    </row>
    <row r="302" spans="1:6">
      <c r="A302" s="3" t="s">
        <v>348</v>
      </c>
      <c r="B302" s="3" t="str">
        <f>VLOOKUP(A302,'[1]ProtUngroupProteome Discoverer'!B:C,2,FALSE)</f>
        <v>DRL13_ARATH Putative disease resistance protein At1g59780 OS=Arabidopsis thaliana GN=At1g59780 PE=2 SV=1</v>
      </c>
      <c r="C302" s="3">
        <v>1</v>
      </c>
      <c r="D302" s="4">
        <v>170000000</v>
      </c>
      <c r="E302" s="4">
        <v>85000000</v>
      </c>
      <c r="F302" s="4">
        <v>20000000</v>
      </c>
    </row>
    <row r="303" spans="1:6">
      <c r="A303" s="3" t="s">
        <v>349</v>
      </c>
      <c r="B303" s="3" t="str">
        <f>VLOOKUP(A303,'[1]ProtUngroupProteome Discoverer'!B:C,2,FALSE)</f>
        <v>CERU_SHEEP Ceruloplasmin OS=Ovis aries GN=CP PE=2 SV=1</v>
      </c>
      <c r="C303" s="3">
        <v>1</v>
      </c>
      <c r="D303" s="4">
        <v>5600000</v>
      </c>
      <c r="E303" s="4"/>
      <c r="F303" s="4"/>
    </row>
    <row r="304" spans="1:6">
      <c r="A304" s="3" t="s">
        <v>350</v>
      </c>
      <c r="B304" s="3" t="str">
        <f>VLOOKUP(A304,'[1]ProtUngroupProteome Discoverer'!B:C,2,FALSE)</f>
        <v>ANM7_CAEEL Protein arginine N-methyltransferase 7 OS=Caenorhabditis elegans GN=prmt-7 PE=3 SV=2</v>
      </c>
      <c r="C304" s="3">
        <v>1</v>
      </c>
      <c r="D304" s="4"/>
      <c r="E304" s="4">
        <v>2100000</v>
      </c>
      <c r="F304" s="4"/>
    </row>
  </sheetData>
  <mergeCells count="6">
    <mergeCell ref="Q11:R11"/>
    <mergeCell ref="D1:F1"/>
    <mergeCell ref="E2:F2"/>
    <mergeCell ref="R3:T3"/>
    <mergeCell ref="S4:T4"/>
    <mergeCell ref="P10:R10"/>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287"/>
  <sheetViews>
    <sheetView topLeftCell="A283" workbookViewId="0">
      <selection activeCell="U6" sqref="U6"/>
    </sheetView>
  </sheetViews>
  <sheetFormatPr defaultRowHeight="15"/>
  <cols>
    <col min="1" max="1" width="23" customWidth="1"/>
    <col min="2" max="2" width="27.85546875" customWidth="1"/>
    <col min="3" max="3" width="18.28515625" customWidth="1"/>
    <col min="4" max="4" width="24.28515625" style="5" customWidth="1"/>
    <col min="5" max="5" width="15" style="5" customWidth="1"/>
    <col min="6" max="6" width="12.140625" style="5" customWidth="1"/>
    <col min="9" max="9" width="12.28515625" customWidth="1"/>
    <col min="10" max="10" width="26" customWidth="1"/>
    <col min="11" max="11" width="25" customWidth="1"/>
    <col min="16" max="16" width="12.140625" customWidth="1"/>
  </cols>
  <sheetData>
    <row r="1" spans="1:21">
      <c r="D1" s="87" t="s">
        <v>351</v>
      </c>
      <c r="E1" s="88"/>
      <c r="F1" s="89"/>
    </row>
    <row r="2" spans="1:21">
      <c r="D2" s="38" t="s">
        <v>352</v>
      </c>
      <c r="E2" s="87" t="s">
        <v>353</v>
      </c>
      <c r="F2" s="89"/>
    </row>
    <row r="3" spans="1:21">
      <c r="D3" s="21" t="s">
        <v>4</v>
      </c>
      <c r="E3" s="21" t="s">
        <v>354</v>
      </c>
      <c r="F3" s="21" t="s">
        <v>6</v>
      </c>
      <c r="I3" s="6" t="s">
        <v>7</v>
      </c>
      <c r="J3" s="22"/>
      <c r="P3" s="80" t="s">
        <v>351</v>
      </c>
      <c r="Q3" s="80"/>
      <c r="R3" s="80"/>
      <c r="T3" s="23"/>
      <c r="U3" s="23"/>
    </row>
    <row r="4" spans="1:21" ht="30">
      <c r="A4" s="2" t="s">
        <v>8</v>
      </c>
      <c r="B4" s="2" t="s">
        <v>9</v>
      </c>
      <c r="C4" s="2" t="s">
        <v>10</v>
      </c>
      <c r="D4" s="38" t="s">
        <v>355</v>
      </c>
      <c r="E4" s="38" t="s">
        <v>356</v>
      </c>
      <c r="F4" s="38" t="s">
        <v>357</v>
      </c>
      <c r="J4" s="22"/>
      <c r="P4" s="65" t="s">
        <v>352</v>
      </c>
      <c r="Q4" s="86" t="s">
        <v>353</v>
      </c>
      <c r="R4" s="90"/>
      <c r="T4" s="23"/>
      <c r="U4" s="23"/>
    </row>
    <row r="5" spans="1:21">
      <c r="A5" s="3" t="s">
        <v>31</v>
      </c>
      <c r="B5" s="3" t="str">
        <f>VLOOKUP(A5,'[2]ProtUngroupProteome Discoverer'!B:C,2,FALSE)</f>
        <v>MPN376</v>
      </c>
      <c r="C5" s="3">
        <v>56</v>
      </c>
      <c r="D5" s="4">
        <v>66666666.666666701</v>
      </c>
      <c r="E5" s="4">
        <v>47000000</v>
      </c>
      <c r="F5" s="4">
        <v>49000000</v>
      </c>
      <c r="J5" s="22"/>
      <c r="P5" s="1" t="s">
        <v>4</v>
      </c>
      <c r="Q5" s="59" t="s">
        <v>6</v>
      </c>
      <c r="R5" s="60" t="s">
        <v>354</v>
      </c>
      <c r="T5" s="23"/>
      <c r="U5" s="23"/>
    </row>
    <row r="6" spans="1:21">
      <c r="A6" s="3" t="s">
        <v>15</v>
      </c>
      <c r="B6" s="3" t="str">
        <f>VLOOKUP(A6,'[2]ProtUngroupProteome Discoverer'!B:C,2,FALSE)</f>
        <v>TRFE_HORSE Serotransferrin OS=Equus caballus GN=TF PE=2 SV=1</v>
      </c>
      <c r="C6" s="3">
        <v>54</v>
      </c>
      <c r="D6" s="4">
        <v>300000000</v>
      </c>
      <c r="E6" s="4">
        <v>260000000</v>
      </c>
      <c r="F6" s="4">
        <v>216666666.66666701</v>
      </c>
      <c r="I6" s="2" t="s">
        <v>9</v>
      </c>
      <c r="J6" s="24" t="s">
        <v>17</v>
      </c>
      <c r="K6" s="2" t="s">
        <v>18</v>
      </c>
      <c r="L6" s="2" t="s">
        <v>19</v>
      </c>
      <c r="M6" s="2" t="s">
        <v>20</v>
      </c>
      <c r="N6" s="2" t="s">
        <v>21</v>
      </c>
      <c r="O6" s="2" t="s">
        <v>22</v>
      </c>
      <c r="P6" s="39" t="s">
        <v>358</v>
      </c>
      <c r="Q6" s="39" t="s">
        <v>359</v>
      </c>
      <c r="R6" s="40" t="s">
        <v>360</v>
      </c>
      <c r="S6" s="2" t="s">
        <v>26</v>
      </c>
      <c r="T6" s="25" t="s">
        <v>27</v>
      </c>
      <c r="U6" s="25" t="s">
        <v>28</v>
      </c>
    </row>
    <row r="7" spans="1:21">
      <c r="A7" s="3" t="s">
        <v>14</v>
      </c>
      <c r="B7" s="3" t="str">
        <f>VLOOKUP(A7,'[2]ProtUngroupProteome Discoverer'!B:C,2,FALSE)</f>
        <v>MPN213</v>
      </c>
      <c r="C7" s="3">
        <v>51</v>
      </c>
      <c r="D7" s="4">
        <v>67666666.666666701</v>
      </c>
      <c r="E7" s="4">
        <v>19000000</v>
      </c>
      <c r="F7" s="4">
        <v>23000000</v>
      </c>
      <c r="I7" s="3" t="s">
        <v>351</v>
      </c>
      <c r="J7" s="41">
        <v>47.508305647840501</v>
      </c>
      <c r="K7" s="3">
        <v>9</v>
      </c>
      <c r="L7" s="3">
        <v>20</v>
      </c>
      <c r="M7" s="3">
        <v>4</v>
      </c>
      <c r="N7" s="3">
        <v>9</v>
      </c>
      <c r="O7" s="3">
        <v>1</v>
      </c>
      <c r="P7" s="4">
        <v>130000000</v>
      </c>
      <c r="Q7" s="4">
        <v>40000000</v>
      </c>
      <c r="R7" s="4">
        <v>28000000</v>
      </c>
      <c r="S7" s="3">
        <v>301</v>
      </c>
      <c r="T7" s="42">
        <v>35.447000000000003</v>
      </c>
      <c r="U7" s="42">
        <v>7.36</v>
      </c>
    </row>
    <row r="8" spans="1:21">
      <c r="A8" s="3" t="s">
        <v>29</v>
      </c>
      <c r="B8" s="3" t="str">
        <f>VLOOKUP(A8,'[2]ProtUngroupProteome Discoverer'!B:C,2,FALSE)</f>
        <v>MPN400</v>
      </c>
      <c r="C8" s="3">
        <v>41</v>
      </c>
      <c r="D8" s="4">
        <v>97000000</v>
      </c>
      <c r="E8" s="4">
        <v>92666666.666666701</v>
      </c>
      <c r="F8" s="4">
        <v>79000000</v>
      </c>
    </row>
    <row r="9" spans="1:21">
      <c r="A9" s="3" t="s">
        <v>34</v>
      </c>
      <c r="B9" s="3" t="str">
        <f>VLOOKUP(A9,'[2]ProtUngroupProteome Discoverer'!B:C,2,FALSE)</f>
        <v>MPN141</v>
      </c>
      <c r="C9" s="3">
        <v>34</v>
      </c>
      <c r="D9" s="4">
        <v>41000000</v>
      </c>
      <c r="E9" s="4">
        <v>25333333.333333299</v>
      </c>
      <c r="F9" s="4">
        <v>19500000</v>
      </c>
    </row>
    <row r="10" spans="1:21">
      <c r="A10" s="3" t="s">
        <v>33</v>
      </c>
      <c r="B10" s="3" t="str">
        <f>VLOOKUP(A10,'[2]ProtUngroupProteome Discoverer'!B:C,2,FALSE)</f>
        <v>MPN444</v>
      </c>
      <c r="C10" s="3">
        <v>34</v>
      </c>
      <c r="D10" s="4">
        <v>36533333.333333299</v>
      </c>
      <c r="E10" s="4">
        <v>3266666.6666666698</v>
      </c>
      <c r="F10" s="4">
        <v>7600000</v>
      </c>
      <c r="I10" s="6" t="s">
        <v>35</v>
      </c>
      <c r="O10" s="80" t="s">
        <v>351</v>
      </c>
      <c r="P10" s="80"/>
      <c r="Q10" s="80"/>
    </row>
    <row r="11" spans="1:21">
      <c r="A11" s="3" t="s">
        <v>36</v>
      </c>
      <c r="B11" s="3" t="str">
        <f>VLOOKUP(A11,'[2]ProtUngroupProteome Discoverer'!B:C,2,FALSE)</f>
        <v>MPN573</v>
      </c>
      <c r="C11" s="3">
        <v>32</v>
      </c>
      <c r="D11" s="4">
        <v>23000000</v>
      </c>
      <c r="E11" s="4">
        <v>13000000</v>
      </c>
      <c r="F11" s="4">
        <v>11633333.3333333</v>
      </c>
      <c r="O11" s="39" t="s">
        <v>352</v>
      </c>
      <c r="P11" s="80" t="s">
        <v>353</v>
      </c>
      <c r="Q11" s="80"/>
    </row>
    <row r="12" spans="1:21">
      <c r="A12" s="3" t="s">
        <v>38</v>
      </c>
      <c r="B12" s="3" t="str">
        <f>VLOOKUP(A12,'[2]ProtUngroupProteome Discoverer'!B:C,2,FALSE)</f>
        <v>MPN142</v>
      </c>
      <c r="C12" s="3">
        <v>23</v>
      </c>
      <c r="D12" s="4">
        <v>25000000</v>
      </c>
      <c r="E12" s="4">
        <v>29666666.666666701</v>
      </c>
      <c r="F12" s="4">
        <v>17366666.666666701</v>
      </c>
      <c r="O12" s="1" t="s">
        <v>4</v>
      </c>
      <c r="P12" s="1" t="s">
        <v>6</v>
      </c>
      <c r="Q12" s="1" t="s">
        <v>354</v>
      </c>
    </row>
    <row r="13" spans="1:21">
      <c r="A13" s="3" t="s">
        <v>37</v>
      </c>
      <c r="B13" s="3" t="str">
        <f>VLOOKUP(A13,'[2]ProtUngroupProteome Discoverer'!B:C,2,FALSE)</f>
        <v>MPN227</v>
      </c>
      <c r="C13" s="3">
        <v>23</v>
      </c>
      <c r="D13" s="4">
        <v>6266666.6666666698</v>
      </c>
      <c r="E13" s="4">
        <v>1003333.33333333</v>
      </c>
      <c r="F13" s="4">
        <v>4000000</v>
      </c>
      <c r="H13" s="2" t="s">
        <v>39</v>
      </c>
      <c r="I13" s="2" t="s">
        <v>40</v>
      </c>
      <c r="J13" s="2" t="s">
        <v>41</v>
      </c>
      <c r="K13" s="2" t="s">
        <v>42</v>
      </c>
      <c r="L13" s="2" t="s">
        <v>19</v>
      </c>
      <c r="M13" s="2" t="s">
        <v>43</v>
      </c>
      <c r="N13" s="2" t="s">
        <v>22</v>
      </c>
      <c r="O13" s="2" t="s">
        <v>358</v>
      </c>
      <c r="P13" s="2" t="s">
        <v>359</v>
      </c>
      <c r="Q13" s="2" t="s">
        <v>360</v>
      </c>
      <c r="R13" s="2" t="s">
        <v>45</v>
      </c>
      <c r="S13" s="2" t="s">
        <v>46</v>
      </c>
    </row>
    <row r="14" spans="1:21">
      <c r="A14" s="3" t="s">
        <v>65</v>
      </c>
      <c r="B14" s="3" t="str">
        <f>VLOOKUP(A14,'[2]ProtUngroupProteome Discoverer'!B:C,2,FALSE)</f>
        <v>MPN491</v>
      </c>
      <c r="C14" s="3">
        <v>23</v>
      </c>
      <c r="D14" s="4">
        <v>14333333.3333333</v>
      </c>
      <c r="E14" s="4">
        <v>17900000</v>
      </c>
      <c r="F14" s="4">
        <v>7700000</v>
      </c>
      <c r="I14" s="2" t="s">
        <v>351</v>
      </c>
      <c r="J14" s="3" t="s">
        <v>68</v>
      </c>
      <c r="K14" s="3"/>
      <c r="L14" s="3">
        <v>1</v>
      </c>
      <c r="M14" s="3">
        <v>2</v>
      </c>
      <c r="N14" s="3">
        <v>1</v>
      </c>
      <c r="O14" s="3"/>
      <c r="P14" s="26">
        <v>16000000</v>
      </c>
      <c r="Q14" s="3"/>
      <c r="R14" s="3">
        <v>1855.87421911</v>
      </c>
      <c r="S14" s="3">
        <v>0</v>
      </c>
    </row>
    <row r="15" spans="1:21">
      <c r="A15" s="3" t="s">
        <v>73</v>
      </c>
      <c r="B15" s="3" t="str">
        <f>VLOOKUP(A15,'[2]ProtUngroupProteome Discoverer'!B:C,2,FALSE)</f>
        <v>MPN036</v>
      </c>
      <c r="C15" s="3">
        <v>22</v>
      </c>
      <c r="D15" s="4">
        <v>22333333.333333299</v>
      </c>
      <c r="E15" s="4">
        <v>8866666.6666666698</v>
      </c>
      <c r="F15" s="4">
        <v>11200000</v>
      </c>
      <c r="I15" s="2" t="s">
        <v>351</v>
      </c>
      <c r="J15" s="3" t="s">
        <v>68</v>
      </c>
      <c r="K15" s="3" t="s">
        <v>361</v>
      </c>
      <c r="L15" s="3">
        <v>1</v>
      </c>
      <c r="M15" s="3">
        <v>2</v>
      </c>
      <c r="N15" s="3">
        <v>1</v>
      </c>
      <c r="O15" s="3"/>
      <c r="P15" s="26">
        <v>1800000</v>
      </c>
      <c r="Q15" s="3"/>
      <c r="R15" s="3">
        <v>1871.86913411</v>
      </c>
      <c r="S15" s="3">
        <v>0</v>
      </c>
    </row>
    <row r="16" spans="1:21">
      <c r="A16" s="3" t="s">
        <v>55</v>
      </c>
      <c r="B16" s="3" t="str">
        <f>VLOOKUP(A16,'[2]ProtUngroupProteome Discoverer'!B:C,2,FALSE)</f>
        <v>MPN436</v>
      </c>
      <c r="C16" s="3">
        <v>22</v>
      </c>
      <c r="D16" s="4">
        <v>6533333.3333333302</v>
      </c>
      <c r="E16" s="4">
        <v>4333333.3333333302</v>
      </c>
      <c r="F16" s="4">
        <v>5300000</v>
      </c>
      <c r="I16" s="2" t="s">
        <v>351</v>
      </c>
      <c r="J16" s="3" t="s">
        <v>70</v>
      </c>
      <c r="K16" s="3"/>
      <c r="L16" s="3">
        <v>5</v>
      </c>
      <c r="M16" s="3">
        <v>2</v>
      </c>
      <c r="N16" s="3">
        <v>1</v>
      </c>
      <c r="O16" s="3"/>
      <c r="P16" s="26">
        <v>87000000</v>
      </c>
      <c r="Q16" s="3"/>
      <c r="R16" s="3">
        <v>2018.93754758</v>
      </c>
      <c r="S16" s="3">
        <v>1</v>
      </c>
    </row>
    <row r="17" spans="1:19">
      <c r="A17" s="3" t="s">
        <v>67</v>
      </c>
      <c r="B17" s="3" t="str">
        <f>VLOOKUP(A17,'[2]ProtUngroupProteome Discoverer'!B:C,2,FALSE)</f>
        <v>MPN592</v>
      </c>
      <c r="C17" s="3">
        <v>21</v>
      </c>
      <c r="D17" s="4">
        <v>19333333.333333299</v>
      </c>
      <c r="E17" s="4">
        <v>11333333.3333333</v>
      </c>
      <c r="F17" s="4">
        <v>12666666.6666667</v>
      </c>
      <c r="I17" s="2" t="s">
        <v>351</v>
      </c>
      <c r="J17" s="3" t="s">
        <v>70</v>
      </c>
      <c r="K17" s="3" t="s">
        <v>362</v>
      </c>
      <c r="L17" s="3">
        <v>1</v>
      </c>
      <c r="M17" s="3">
        <v>2</v>
      </c>
      <c r="N17" s="3">
        <v>1</v>
      </c>
      <c r="O17" s="3"/>
      <c r="P17" s="26">
        <v>11000000</v>
      </c>
      <c r="Q17" s="3"/>
      <c r="R17" s="3">
        <v>2034.93246258</v>
      </c>
      <c r="S17" s="3">
        <v>1</v>
      </c>
    </row>
    <row r="18" spans="1:19">
      <c r="A18" s="3" t="s">
        <v>57</v>
      </c>
      <c r="B18" s="3" t="str">
        <f>VLOOKUP(A18,'[2]ProtUngroupProteome Discoverer'!B:C,2,FALSE)</f>
        <v>MPN572</v>
      </c>
      <c r="C18" s="3">
        <v>20</v>
      </c>
      <c r="D18" s="4">
        <v>16000000</v>
      </c>
      <c r="E18" s="4">
        <v>6766666.6666666698</v>
      </c>
      <c r="F18" s="4">
        <v>3045000</v>
      </c>
      <c r="I18" s="2" t="s">
        <v>351</v>
      </c>
      <c r="J18" s="3" t="s">
        <v>50</v>
      </c>
      <c r="K18" s="3"/>
      <c r="L18" s="3">
        <v>3</v>
      </c>
      <c r="M18" s="3">
        <v>2</v>
      </c>
      <c r="N18" s="3">
        <v>1</v>
      </c>
      <c r="O18" s="26">
        <v>160000000</v>
      </c>
      <c r="P18" s="26">
        <v>48000000</v>
      </c>
      <c r="Q18" s="26">
        <v>34000000</v>
      </c>
      <c r="R18" s="3">
        <v>980.49350330000004</v>
      </c>
      <c r="S18" s="3">
        <v>0</v>
      </c>
    </row>
    <row r="19" spans="1:19">
      <c r="A19" s="3" t="s">
        <v>77</v>
      </c>
      <c r="B19" s="3" t="str">
        <f>VLOOKUP(A19,'[2]ProtUngroupProteome Discoverer'!B:C,2,FALSE)</f>
        <v>MPN430</v>
      </c>
      <c r="C19" s="3">
        <v>19</v>
      </c>
      <c r="D19" s="4">
        <v>23333333.333333299</v>
      </c>
      <c r="E19" s="4">
        <v>8266666.6666666698</v>
      </c>
      <c r="F19" s="4">
        <v>7100000</v>
      </c>
      <c r="I19" s="2" t="s">
        <v>351</v>
      </c>
      <c r="J19" s="3" t="s">
        <v>363</v>
      </c>
      <c r="K19" s="3"/>
      <c r="L19" s="3">
        <v>3</v>
      </c>
      <c r="M19" s="3">
        <v>1</v>
      </c>
      <c r="N19" s="3">
        <v>1</v>
      </c>
      <c r="O19" s="26">
        <v>180000000</v>
      </c>
      <c r="P19" s="26">
        <v>40000000</v>
      </c>
      <c r="Q19" s="26">
        <v>28000000</v>
      </c>
      <c r="R19" s="3">
        <v>1044.59355166</v>
      </c>
      <c r="S19" s="3">
        <v>0</v>
      </c>
    </row>
    <row r="20" spans="1:19">
      <c r="A20" s="3" t="s">
        <v>47</v>
      </c>
      <c r="B20" s="3" t="str">
        <f>VLOOKUP(A20,'[2]ProtUngroupProteome Discoverer'!B:C,2,FALSE)</f>
        <v>MPN434</v>
      </c>
      <c r="C20" s="3">
        <v>19</v>
      </c>
      <c r="D20" s="4">
        <v>32666666.666666701</v>
      </c>
      <c r="E20" s="4">
        <v>18333333.333333299</v>
      </c>
      <c r="F20" s="4">
        <v>26000000</v>
      </c>
      <c r="H20" s="43" t="s">
        <v>364</v>
      </c>
      <c r="I20" s="44" t="s">
        <v>351</v>
      </c>
      <c r="J20" s="44" t="s">
        <v>365</v>
      </c>
      <c r="K20" s="44" t="s">
        <v>64</v>
      </c>
      <c r="L20" s="45">
        <v>1</v>
      </c>
      <c r="M20" s="45">
        <v>2</v>
      </c>
      <c r="N20" s="45">
        <v>1</v>
      </c>
      <c r="O20" s="45"/>
      <c r="P20" s="46">
        <v>840000</v>
      </c>
      <c r="Q20" s="45"/>
      <c r="R20" s="45">
        <v>1396.6599336500001</v>
      </c>
      <c r="S20" s="45">
        <v>0</v>
      </c>
    </row>
    <row r="21" spans="1:19">
      <c r="A21" s="3" t="s">
        <v>51</v>
      </c>
      <c r="B21" s="3" t="str">
        <f>VLOOKUP(A21,'[2]ProtUngroupProteome Discoverer'!B:C,2,FALSE)</f>
        <v>MPN489</v>
      </c>
      <c r="C21" s="3">
        <v>19</v>
      </c>
      <c r="D21" s="4">
        <v>6633333.3333333302</v>
      </c>
      <c r="E21" s="4">
        <v>6933333.3333333302</v>
      </c>
      <c r="F21" s="4">
        <v>7066666.6666666698</v>
      </c>
      <c r="I21" s="2" t="s">
        <v>351</v>
      </c>
      <c r="J21" s="3" t="s">
        <v>366</v>
      </c>
      <c r="K21" s="3"/>
      <c r="L21" s="3">
        <v>2</v>
      </c>
      <c r="M21" s="3">
        <v>1</v>
      </c>
      <c r="N21" s="3">
        <v>1</v>
      </c>
      <c r="O21" s="26">
        <v>190000000</v>
      </c>
      <c r="P21" s="3"/>
      <c r="Q21" s="3"/>
      <c r="R21" s="3">
        <v>1536.8492656200001</v>
      </c>
      <c r="S21" s="3">
        <v>0</v>
      </c>
    </row>
    <row r="22" spans="1:19">
      <c r="A22" s="3" t="s">
        <v>53</v>
      </c>
      <c r="B22" s="3" t="str">
        <f>VLOOKUP(A22,'[2]ProtUngroupProteome Discoverer'!B:C,2,FALSE)</f>
        <v>MPN533</v>
      </c>
      <c r="C22" s="3">
        <v>19</v>
      </c>
      <c r="D22" s="4">
        <v>13666666.6666667</v>
      </c>
      <c r="E22" s="4">
        <v>2133333.3333333302</v>
      </c>
      <c r="F22" s="4">
        <v>4300000</v>
      </c>
      <c r="I22" s="2" t="s">
        <v>351</v>
      </c>
      <c r="J22" s="3" t="s">
        <v>367</v>
      </c>
      <c r="K22" s="3"/>
      <c r="L22" s="3">
        <v>1</v>
      </c>
      <c r="M22" s="3">
        <v>1</v>
      </c>
      <c r="N22" s="3">
        <v>1</v>
      </c>
      <c r="O22" s="26">
        <v>290000</v>
      </c>
      <c r="P22" s="3"/>
      <c r="Q22" s="3"/>
      <c r="R22" s="3">
        <v>1806.03444051</v>
      </c>
      <c r="S22" s="3">
        <v>1</v>
      </c>
    </row>
    <row r="23" spans="1:19">
      <c r="A23" s="3" t="s">
        <v>71</v>
      </c>
      <c r="B23" s="3" t="str">
        <f>VLOOKUP(A23,'[2]ProtUngroupProteome Discoverer'!B:C,2,FALSE)</f>
        <v>MPN606</v>
      </c>
      <c r="C23" s="3">
        <v>19</v>
      </c>
      <c r="D23" s="4">
        <v>14333333.3333333</v>
      </c>
      <c r="E23" s="4">
        <v>6750000</v>
      </c>
      <c r="F23" s="4">
        <v>7300000</v>
      </c>
      <c r="H23" s="43" t="s">
        <v>368</v>
      </c>
      <c r="I23" s="44" t="s">
        <v>351</v>
      </c>
      <c r="J23" s="44" t="s">
        <v>369</v>
      </c>
      <c r="K23" s="44" t="s">
        <v>370</v>
      </c>
      <c r="L23" s="45">
        <v>1</v>
      </c>
      <c r="M23" s="45">
        <v>1</v>
      </c>
      <c r="N23" s="45">
        <v>1</v>
      </c>
      <c r="O23" s="46">
        <v>5800000</v>
      </c>
      <c r="P23" s="45"/>
      <c r="Q23" s="45"/>
      <c r="R23" s="45">
        <v>2202.04303278</v>
      </c>
      <c r="S23" s="45">
        <v>0</v>
      </c>
    </row>
    <row r="24" spans="1:19">
      <c r="A24" s="3" t="s">
        <v>80</v>
      </c>
      <c r="B24" s="3" t="str">
        <f>VLOOKUP(A24,'[2]ProtUngroupProteome Discoverer'!B:C,2,FALSE)</f>
        <v>MPN394</v>
      </c>
      <c r="C24" s="3">
        <v>18</v>
      </c>
      <c r="D24" s="4">
        <v>18666666.666666701</v>
      </c>
      <c r="E24" s="4">
        <v>3450000</v>
      </c>
      <c r="F24" s="4">
        <v>12466666.6666667</v>
      </c>
      <c r="I24" s="2" t="s">
        <v>351</v>
      </c>
      <c r="J24" s="3" t="s">
        <v>54</v>
      </c>
      <c r="K24" s="3"/>
      <c r="L24" s="3">
        <v>1</v>
      </c>
      <c r="M24" s="3">
        <v>2</v>
      </c>
      <c r="N24" s="3">
        <v>1</v>
      </c>
      <c r="O24" s="3"/>
      <c r="P24" s="3"/>
      <c r="Q24" s="26">
        <v>57000000</v>
      </c>
      <c r="R24" s="3">
        <v>1484.70496916</v>
      </c>
      <c r="S24" s="3">
        <v>1</v>
      </c>
    </row>
    <row r="25" spans="1:19">
      <c r="A25" s="3" t="s">
        <v>49</v>
      </c>
      <c r="B25" s="3" t="str">
        <f>VLOOKUP(A25,'[2]ProtUngroupProteome Discoverer'!B:C,2,FALSE)</f>
        <v>MPN665</v>
      </c>
      <c r="C25" s="3">
        <v>18</v>
      </c>
      <c r="D25" s="4">
        <v>32666666.666666701</v>
      </c>
      <c r="E25" s="4">
        <v>24566666.666666701</v>
      </c>
      <c r="F25" s="4">
        <v>1266666.66666667</v>
      </c>
    </row>
    <row r="26" spans="1:19">
      <c r="A26" s="3" t="s">
        <v>78</v>
      </c>
      <c r="B26" s="3" t="str">
        <f>VLOOKUP(A26,'[2]ProtUngroupProteome Discoverer'!B:C,2,FALSE)</f>
        <v>A1AT2_HORSE Alpha-1-antiproteinase 2 OS=Equus caballus PE=1 SV=2</v>
      </c>
      <c r="C26" s="3">
        <v>17</v>
      </c>
      <c r="D26" s="4">
        <v>195666666.66666701</v>
      </c>
      <c r="E26" s="4">
        <v>36066666.666666701</v>
      </c>
      <c r="F26" s="4">
        <v>31000000</v>
      </c>
    </row>
    <row r="27" spans="1:19">
      <c r="A27" s="3" t="s">
        <v>85</v>
      </c>
      <c r="B27" s="3" t="str">
        <f>VLOOKUP(A27,'[2]ProtUngroupProteome Discoverer'!B:C,2,FALSE)</f>
        <v>MPN083</v>
      </c>
      <c r="C27" s="3">
        <v>16</v>
      </c>
      <c r="D27" s="4">
        <v>12666666.6666667</v>
      </c>
      <c r="E27" s="4">
        <v>3866666.6666666698</v>
      </c>
      <c r="F27" s="4">
        <v>3150000</v>
      </c>
    </row>
    <row r="28" spans="1:19">
      <c r="A28" s="3" t="s">
        <v>74</v>
      </c>
      <c r="B28" s="3" t="str">
        <f>VLOOKUP(A28,'[2]ProtUngroupProteome Discoverer'!B:C,2,FALSE)</f>
        <v>MPN393</v>
      </c>
      <c r="C28" s="3">
        <v>16</v>
      </c>
      <c r="D28" s="4">
        <v>40666666.666666701</v>
      </c>
      <c r="E28" s="4">
        <v>2690000</v>
      </c>
      <c r="F28" s="4">
        <v>10150000</v>
      </c>
    </row>
    <row r="29" spans="1:19">
      <c r="A29" s="3" t="s">
        <v>76</v>
      </c>
      <c r="B29" s="3" t="str">
        <f>VLOOKUP(A29,'[2]ProtUngroupProteome Discoverer'!B:C,2,FALSE)</f>
        <v>MPN674</v>
      </c>
      <c r="C29" s="3">
        <v>14</v>
      </c>
      <c r="D29" s="4">
        <v>10000000</v>
      </c>
      <c r="E29" s="4">
        <v>3600000</v>
      </c>
      <c r="F29" s="4">
        <v>4703333.3333333302</v>
      </c>
    </row>
    <row r="30" spans="1:19">
      <c r="A30" s="3" t="s">
        <v>79</v>
      </c>
      <c r="B30" s="3" t="str">
        <f>VLOOKUP(A30,'[2]ProtUngroupProteome Discoverer'!B:C,2,FALSE)</f>
        <v>MPN392</v>
      </c>
      <c r="C30" s="3">
        <v>13</v>
      </c>
      <c r="D30" s="4">
        <v>34333333.333333299</v>
      </c>
      <c r="E30" s="4">
        <v>3850000</v>
      </c>
      <c r="F30" s="4">
        <v>7400000</v>
      </c>
    </row>
    <row r="31" spans="1:19">
      <c r="A31" s="3" t="s">
        <v>83</v>
      </c>
      <c r="B31" s="3" t="str">
        <f>VLOOKUP(A31,'[2]ProtUngroupProteome Discoverer'!B:C,2,FALSE)</f>
        <v>MPN428</v>
      </c>
      <c r="C31" s="3">
        <v>13</v>
      </c>
      <c r="D31" s="4">
        <v>8666666.6666666698</v>
      </c>
      <c r="E31" s="4">
        <v>3633333.3333333302</v>
      </c>
      <c r="F31" s="4">
        <v>4333333.3333333302</v>
      </c>
    </row>
    <row r="32" spans="1:19">
      <c r="A32" s="3" t="s">
        <v>72</v>
      </c>
      <c r="B32" s="3" t="str">
        <f>VLOOKUP(A32,'[2]ProtUngroupProteome Discoverer'!B:C,2,FALSE)</f>
        <v>MPN684</v>
      </c>
      <c r="C32" s="3">
        <v>13</v>
      </c>
      <c r="D32" s="4">
        <v>2800000</v>
      </c>
      <c r="E32" s="4">
        <v>2766666.6666666698</v>
      </c>
      <c r="F32" s="4">
        <v>2970000</v>
      </c>
    </row>
    <row r="33" spans="1:6">
      <c r="A33" s="3" t="s">
        <v>81</v>
      </c>
      <c r="B33" s="3" t="str">
        <f>VLOOKUP(A33,'[2]ProtUngroupProteome Discoverer'!B:C,2,FALSE)</f>
        <v>MPN001</v>
      </c>
      <c r="C33" s="3">
        <v>12</v>
      </c>
      <c r="D33" s="4">
        <v>7400000</v>
      </c>
      <c r="E33" s="4" t="s">
        <v>371</v>
      </c>
      <c r="F33" s="4">
        <v>1633333.33333333</v>
      </c>
    </row>
    <row r="34" spans="1:6">
      <c r="A34" s="3" t="s">
        <v>157</v>
      </c>
      <c r="B34" s="3" t="str">
        <f>VLOOKUP(A34,'[2]ProtUngroupProteome Discoverer'!B:C,2,FALSE)</f>
        <v>MPN509</v>
      </c>
      <c r="C34" s="3">
        <v>12</v>
      </c>
      <c r="D34" s="4">
        <v>3633333.3333333302</v>
      </c>
      <c r="E34" s="4">
        <v>780000</v>
      </c>
      <c r="F34" s="4">
        <v>540000</v>
      </c>
    </row>
    <row r="35" spans="1:6">
      <c r="A35" s="3" t="s">
        <v>104</v>
      </c>
      <c r="B35" s="3" t="str">
        <f>VLOOKUP(A35,'[2]ProtUngroupProteome Discoverer'!B:C,2,FALSE)</f>
        <v>MPN531</v>
      </c>
      <c r="C35" s="3">
        <v>12</v>
      </c>
      <c r="D35" s="4">
        <v>2400000</v>
      </c>
      <c r="E35" s="4">
        <v>2006666.66666667</v>
      </c>
      <c r="F35" s="4">
        <v>1550000</v>
      </c>
    </row>
    <row r="36" spans="1:6">
      <c r="A36" s="3" t="s">
        <v>97</v>
      </c>
      <c r="B36" s="3" t="str">
        <f>VLOOKUP(A36,'[2]ProtUngroupProteome Discoverer'!B:C,2,FALSE)</f>
        <v>MPN084</v>
      </c>
      <c r="C36" s="3">
        <v>11</v>
      </c>
      <c r="D36" s="4">
        <v>4366666.6666666698</v>
      </c>
      <c r="E36" s="4">
        <v>7600000</v>
      </c>
      <c r="F36" s="4">
        <v>8600000</v>
      </c>
    </row>
    <row r="37" spans="1:6">
      <c r="A37" s="3" t="s">
        <v>101</v>
      </c>
      <c r="B37" s="3" t="str">
        <f>VLOOKUP(A37,'[2]ProtUngroupProteome Discoverer'!B:C,2,FALSE)</f>
        <v>MPN407</v>
      </c>
      <c r="C37" s="3">
        <v>11</v>
      </c>
      <c r="D37" s="4">
        <v>2266666.6666666698</v>
      </c>
      <c r="E37" s="4">
        <v>2100000</v>
      </c>
      <c r="F37" s="4">
        <v>906666.66666666698</v>
      </c>
    </row>
    <row r="38" spans="1:6">
      <c r="A38" s="3" t="s">
        <v>112</v>
      </c>
      <c r="B38" s="3" t="str">
        <f>VLOOKUP(A38,'[2]ProtUngroupProteome Discoverer'!B:C,2,FALSE)</f>
        <v>MPN456</v>
      </c>
      <c r="C38" s="3">
        <v>11</v>
      </c>
      <c r="D38" s="4">
        <v>1766666.66666667</v>
      </c>
      <c r="E38" s="4">
        <v>3033333.3333333302</v>
      </c>
      <c r="F38" s="4">
        <v>3200000</v>
      </c>
    </row>
    <row r="39" spans="1:6">
      <c r="A39" s="3" t="s">
        <v>103</v>
      </c>
      <c r="B39" s="3" t="str">
        <f>VLOOKUP(A39,'[2]ProtUngroupProteome Discoverer'!B:C,2,FALSE)</f>
        <v>MPN515</v>
      </c>
      <c r="C39" s="3">
        <v>11</v>
      </c>
      <c r="D39" s="4">
        <v>1566666.66666667</v>
      </c>
      <c r="E39" s="4" t="s">
        <v>371</v>
      </c>
      <c r="F39" s="4" t="s">
        <v>371</v>
      </c>
    </row>
    <row r="40" spans="1:6">
      <c r="A40" s="3" t="s">
        <v>61</v>
      </c>
      <c r="B40" s="3" t="str">
        <f>VLOOKUP(A40,'[2]ProtUngroupProteome Discoverer'!B:C,2,FALSE)</f>
        <v>MPN389</v>
      </c>
      <c r="C40" s="3">
        <v>10</v>
      </c>
      <c r="D40" s="4">
        <v>11000000</v>
      </c>
      <c r="E40" s="4">
        <v>2300000</v>
      </c>
      <c r="F40" s="4">
        <v>4600000</v>
      </c>
    </row>
    <row r="41" spans="1:6">
      <c r="A41" s="3" t="s">
        <v>69</v>
      </c>
      <c r="B41" s="3" t="str">
        <f>VLOOKUP(A41,'[2]ProtUngroupProteome Discoverer'!B:C,2,FALSE)</f>
        <v>MPN391</v>
      </c>
      <c r="C41" s="3">
        <v>10</v>
      </c>
      <c r="D41" s="4">
        <v>17333333.333333299</v>
      </c>
      <c r="E41" s="4">
        <v>8633333.3333333302</v>
      </c>
      <c r="F41" s="4">
        <v>8000000</v>
      </c>
    </row>
    <row r="42" spans="1:6">
      <c r="A42" s="3" t="s">
        <v>88</v>
      </c>
      <c r="B42" s="3" t="str">
        <f>VLOOKUP(A42,'[2]ProtUngroupProteome Discoverer'!B:C,2,FALSE)</f>
        <v>MPN429</v>
      </c>
      <c r="C42" s="3">
        <v>10</v>
      </c>
      <c r="D42" s="4">
        <v>7100000</v>
      </c>
      <c r="E42" s="4">
        <v>1275000</v>
      </c>
      <c r="F42" s="4">
        <v>240000</v>
      </c>
    </row>
    <row r="43" spans="1:6">
      <c r="A43" s="3" t="s">
        <v>84</v>
      </c>
      <c r="B43" s="3" t="str">
        <f>VLOOKUP(A43,'[2]ProtUngroupProteome Discoverer'!B:C,2,FALSE)</f>
        <v>MPN447</v>
      </c>
      <c r="C43" s="3">
        <v>10</v>
      </c>
      <c r="D43" s="4">
        <v>3500000</v>
      </c>
      <c r="E43" s="4">
        <v>5300000</v>
      </c>
      <c r="F43" s="4">
        <v>2000000</v>
      </c>
    </row>
    <row r="44" spans="1:6">
      <c r="A44" s="3" t="s">
        <v>113</v>
      </c>
      <c r="B44" s="3" t="str">
        <f>VLOOKUP(A44,'[2]ProtUngroupProteome Discoverer'!B:C,2,FALSE)</f>
        <v>MPN470</v>
      </c>
      <c r="C44" s="3">
        <v>10</v>
      </c>
      <c r="D44" s="4">
        <v>3766666.6666666698</v>
      </c>
      <c r="E44" s="4">
        <v>1300000</v>
      </c>
      <c r="F44" s="4">
        <v>2600000</v>
      </c>
    </row>
    <row r="45" spans="1:6">
      <c r="A45" s="3" t="s">
        <v>75</v>
      </c>
      <c r="B45" s="3" t="str">
        <f>VLOOKUP(A45,'[2]ProtUngroupProteome Discoverer'!B:C,2,FALSE)</f>
        <v>MPN474</v>
      </c>
      <c r="C45" s="3">
        <v>10</v>
      </c>
      <c r="D45" s="4">
        <v>2066666.66666667</v>
      </c>
      <c r="E45" s="4">
        <v>3300000</v>
      </c>
      <c r="F45" s="4">
        <v>2610000</v>
      </c>
    </row>
    <row r="46" spans="1:6">
      <c r="A46" s="3" t="s">
        <v>158</v>
      </c>
      <c r="B46" s="3" t="str">
        <f>VLOOKUP(A46,'[2]ProtUngroupProteome Discoverer'!B:C,2,FALSE)</f>
        <v>MPN523</v>
      </c>
      <c r="C46" s="3">
        <v>10</v>
      </c>
      <c r="D46" s="4">
        <v>9766666.6666666698</v>
      </c>
      <c r="E46" s="4">
        <v>6413333.3333333302</v>
      </c>
      <c r="F46" s="4">
        <v>4233333.3333333302</v>
      </c>
    </row>
    <row r="47" spans="1:6">
      <c r="A47" s="3" t="s">
        <v>91</v>
      </c>
      <c r="B47" s="3" t="str">
        <f>VLOOKUP(A47,'[2]ProtUngroupProteome Discoverer'!B:C,2,FALSE)</f>
        <v>CLUS_HORSE Clusterin OS=Equus caballus GN=CLU PE=2 SV=1</v>
      </c>
      <c r="C47" s="3">
        <v>10</v>
      </c>
      <c r="D47" s="4">
        <v>9266666.6666666698</v>
      </c>
      <c r="E47" s="4">
        <v>3533333.3333333302</v>
      </c>
      <c r="F47" s="4">
        <v>3866666.6666666698</v>
      </c>
    </row>
    <row r="48" spans="1:6">
      <c r="A48" s="3" t="s">
        <v>106</v>
      </c>
      <c r="B48" s="3" t="str">
        <f>VLOOKUP(A48,'[2]ProtUngroupProteome Discoverer'!B:C,2,FALSE)</f>
        <v>MPN051</v>
      </c>
      <c r="C48" s="3">
        <v>9</v>
      </c>
      <c r="D48" s="4">
        <v>3466666.6666666698</v>
      </c>
      <c r="E48" s="4" t="s">
        <v>371</v>
      </c>
      <c r="F48" s="4">
        <v>1210000</v>
      </c>
    </row>
    <row r="49" spans="1:6">
      <c r="A49" s="3" t="s">
        <v>109</v>
      </c>
      <c r="B49" s="3" t="str">
        <f>VLOOKUP(A49,'[2]ProtUngroupProteome Discoverer'!B:C,2,FALSE)</f>
        <v>MPN191</v>
      </c>
      <c r="C49" s="3">
        <v>9</v>
      </c>
      <c r="D49" s="4">
        <v>5033333.3333333302</v>
      </c>
      <c r="E49" s="4" t="s">
        <v>371</v>
      </c>
      <c r="F49" s="4">
        <v>1300000</v>
      </c>
    </row>
    <row r="50" spans="1:6">
      <c r="A50" s="3" t="s">
        <v>127</v>
      </c>
      <c r="B50" s="3" t="str">
        <f>VLOOKUP(A50,'[2]ProtUngroupProteome Discoverer'!B:C,2,FALSE)</f>
        <v>MPN250</v>
      </c>
      <c r="C50" s="3">
        <v>9</v>
      </c>
      <c r="D50" s="4">
        <v>6566666.6666666698</v>
      </c>
      <c r="E50" s="4">
        <v>1700000</v>
      </c>
      <c r="F50" s="4">
        <v>2400000</v>
      </c>
    </row>
    <row r="51" spans="1:6">
      <c r="A51" s="3" t="s">
        <v>93</v>
      </c>
      <c r="B51" s="3" t="str">
        <f>VLOOKUP(A51,'[2]ProtUngroupProteome Discoverer'!B:C,2,FALSE)</f>
        <v>MPN331</v>
      </c>
      <c r="C51" s="3">
        <v>9</v>
      </c>
      <c r="D51" s="4">
        <v>4166666.6666666698</v>
      </c>
      <c r="E51" s="4">
        <v>870000</v>
      </c>
      <c r="F51" s="4">
        <v>2150000</v>
      </c>
    </row>
    <row r="52" spans="1:6">
      <c r="A52" s="3" t="s">
        <v>94</v>
      </c>
      <c r="B52" s="3" t="str">
        <f>VLOOKUP(A52,'[2]ProtUngroupProteome Discoverer'!B:C,2,FALSE)</f>
        <v>MPN401</v>
      </c>
      <c r="C52" s="3">
        <v>9</v>
      </c>
      <c r="D52" s="4">
        <v>5200000</v>
      </c>
      <c r="E52" s="4">
        <v>5100000</v>
      </c>
      <c r="F52" s="4" t="s">
        <v>371</v>
      </c>
    </row>
    <row r="53" spans="1:6">
      <c r="A53" s="3" t="s">
        <v>82</v>
      </c>
      <c r="B53" s="3" t="str">
        <f>VLOOKUP(A53,'[2]ProtUngroupProteome Discoverer'!B:C,2,FALSE)</f>
        <v>MPN452</v>
      </c>
      <c r="C53" s="3">
        <v>9</v>
      </c>
      <c r="D53" s="4">
        <v>6233333.3333333302</v>
      </c>
      <c r="E53" s="4">
        <v>7266666.6666666698</v>
      </c>
      <c r="F53" s="4">
        <v>4200000</v>
      </c>
    </row>
    <row r="54" spans="1:6">
      <c r="A54" s="3" t="s">
        <v>95</v>
      </c>
      <c r="B54" s="3" t="str">
        <f>VLOOKUP(A54,'[2]ProtUngroupProteome Discoverer'!B:C,2,FALSE)</f>
        <v>MPN588</v>
      </c>
      <c r="C54" s="3">
        <v>9</v>
      </c>
      <c r="D54" s="4">
        <v>4533333.3333333302</v>
      </c>
      <c r="E54" s="4">
        <v>3666666.6666666698</v>
      </c>
      <c r="F54" s="4">
        <v>5000000</v>
      </c>
    </row>
    <row r="55" spans="1:6">
      <c r="A55" s="3" t="s">
        <v>115</v>
      </c>
      <c r="B55" s="3" t="str">
        <f>VLOOKUP(A55,'[2]ProtUngroupProteome Discoverer'!B:C,2,FALSE)</f>
        <v>HBB_HORSE Hemoglobin subunit beta OS=Equus caballus GN=HBB PE=1 SV=1</v>
      </c>
      <c r="C55" s="3">
        <v>9</v>
      </c>
      <c r="D55" s="4">
        <v>18333333.333333299</v>
      </c>
      <c r="E55" s="4">
        <v>8200000</v>
      </c>
      <c r="F55" s="4">
        <v>4333333.3333333302</v>
      </c>
    </row>
    <row r="56" spans="1:6">
      <c r="A56" s="3" t="s">
        <v>139</v>
      </c>
      <c r="B56" s="3" t="str">
        <f>VLOOKUP(A56,'[2]ProtUngroupProteome Discoverer'!B:C,2,FALSE)</f>
        <v>PLMN_HORSE Plasminogen (Fragment) OS=Equus caballus GN=PLG PE=1 SV=1</v>
      </c>
      <c r="C56" s="3">
        <v>9</v>
      </c>
      <c r="D56" s="4">
        <v>13333333.3333333</v>
      </c>
      <c r="E56" s="4" t="s">
        <v>371</v>
      </c>
      <c r="F56" s="4">
        <v>3990000</v>
      </c>
    </row>
    <row r="57" spans="1:6">
      <c r="A57" s="3" t="s">
        <v>86</v>
      </c>
      <c r="B57" s="3" t="str">
        <f>VLOOKUP(A57,'[2]ProtUngroupProteome Discoverer'!B:C,2,FALSE)</f>
        <v>MPN200</v>
      </c>
      <c r="C57" s="3">
        <v>8</v>
      </c>
      <c r="D57" s="4">
        <v>3033333.3333333302</v>
      </c>
      <c r="E57" s="4">
        <v>1813333.33333333</v>
      </c>
      <c r="F57" s="4">
        <v>1060000</v>
      </c>
    </row>
    <row r="58" spans="1:6">
      <c r="A58" s="3" t="s">
        <v>87</v>
      </c>
      <c r="B58" s="3" t="str">
        <f>VLOOKUP(A58,'[2]ProtUngroupProteome Discoverer'!B:C,2,FALSE)</f>
        <v>MPN390</v>
      </c>
      <c r="C58" s="3">
        <v>8</v>
      </c>
      <c r="D58" s="4">
        <v>7900000</v>
      </c>
      <c r="E58" s="4">
        <v>4900000</v>
      </c>
      <c r="F58" s="4">
        <v>22000000</v>
      </c>
    </row>
    <row r="59" spans="1:6">
      <c r="A59" s="3" t="s">
        <v>119</v>
      </c>
      <c r="B59" s="3" t="str">
        <f>VLOOKUP(A59,'[2]ProtUngroupProteome Discoverer'!B:C,2,FALSE)</f>
        <v>MPN459</v>
      </c>
      <c r="C59" s="3">
        <v>8</v>
      </c>
      <c r="D59" s="4">
        <v>2666666.6666666698</v>
      </c>
      <c r="E59" s="4">
        <v>2385000</v>
      </c>
      <c r="F59" s="4">
        <v>980000</v>
      </c>
    </row>
    <row r="60" spans="1:6">
      <c r="A60" s="3" t="s">
        <v>102</v>
      </c>
      <c r="B60" s="3" t="str">
        <f>VLOOKUP(A60,'[2]ProtUngroupProteome Discoverer'!B:C,2,FALSE)</f>
        <v>MPN479</v>
      </c>
      <c r="C60" s="3">
        <v>8</v>
      </c>
      <c r="D60" s="4">
        <v>13300000</v>
      </c>
      <c r="E60" s="4">
        <v>1500000</v>
      </c>
      <c r="F60" s="4">
        <v>2200000</v>
      </c>
    </row>
    <row r="61" spans="1:6">
      <c r="A61" s="3" t="s">
        <v>96</v>
      </c>
      <c r="B61" s="3" t="str">
        <f>VLOOKUP(A61,'[2]ProtUngroupProteome Discoverer'!B:C,2,FALSE)</f>
        <v>MPN629</v>
      </c>
      <c r="C61" s="3">
        <v>8</v>
      </c>
      <c r="D61" s="4">
        <v>3733333.3333333302</v>
      </c>
      <c r="E61" s="4" t="s">
        <v>371</v>
      </c>
      <c r="F61" s="4" t="s">
        <v>371</v>
      </c>
    </row>
    <row r="62" spans="1:6">
      <c r="A62" s="3" t="s">
        <v>120</v>
      </c>
      <c r="B62" s="3" t="str">
        <f>VLOOKUP(A62,'[2]ProtUngroupProteome Discoverer'!B:C,2,FALSE)</f>
        <v>MPN516</v>
      </c>
      <c r="C62" s="3">
        <v>7</v>
      </c>
      <c r="D62" s="4">
        <v>2166666.6666666698</v>
      </c>
      <c r="E62" s="4" t="s">
        <v>371</v>
      </c>
      <c r="F62" s="4" t="s">
        <v>371</v>
      </c>
    </row>
    <row r="63" spans="1:6">
      <c r="A63" s="3" t="s">
        <v>89</v>
      </c>
      <c r="B63" s="3" t="str">
        <f>VLOOKUP(A63,'[2]ProtUngroupProteome Discoverer'!B:C,2,FALSE)</f>
        <v>MPN555</v>
      </c>
      <c r="C63" s="3">
        <v>7</v>
      </c>
      <c r="D63" s="4">
        <v>13300000</v>
      </c>
      <c r="E63" s="4">
        <v>3000000</v>
      </c>
      <c r="F63" s="4" t="s">
        <v>371</v>
      </c>
    </row>
    <row r="64" spans="1:6">
      <c r="A64" s="3" t="s">
        <v>114</v>
      </c>
      <c r="B64" s="3" t="str">
        <f>VLOOKUP(A64,'[2]ProtUngroupProteome Discoverer'!B:C,2,FALSE)</f>
        <v>MPN574</v>
      </c>
      <c r="C64" s="3">
        <v>7</v>
      </c>
      <c r="D64" s="4">
        <v>27000000</v>
      </c>
      <c r="E64" s="4">
        <v>12866666.6666667</v>
      </c>
      <c r="F64" s="4">
        <v>12800000</v>
      </c>
    </row>
    <row r="65" spans="1:6">
      <c r="A65" s="3" t="s">
        <v>222</v>
      </c>
      <c r="B65" s="3" t="str">
        <f>VLOOKUP(A65,'[2]ProtUngroupProteome Discoverer'!B:C,2,FALSE)</f>
        <v>MPN598</v>
      </c>
      <c r="C65" s="3">
        <v>7</v>
      </c>
      <c r="D65" s="4">
        <v>2233333.3333333302</v>
      </c>
      <c r="E65" s="4" t="s">
        <v>371</v>
      </c>
      <c r="F65" s="4" t="s">
        <v>371</v>
      </c>
    </row>
    <row r="66" spans="1:6">
      <c r="A66" s="3" t="s">
        <v>223</v>
      </c>
      <c r="B66" s="3" t="str">
        <f>VLOOKUP(A66,'[2]ProtUngroupProteome Discoverer'!B:C,2,FALSE)</f>
        <v>MPN621</v>
      </c>
      <c r="C66" s="3">
        <v>7</v>
      </c>
      <c r="D66" s="4">
        <v>1600000</v>
      </c>
      <c r="E66" s="4" t="s">
        <v>371</v>
      </c>
      <c r="F66" s="4">
        <v>590000</v>
      </c>
    </row>
    <row r="67" spans="1:6">
      <c r="A67" s="3" t="s">
        <v>137</v>
      </c>
      <c r="B67" s="3" t="str">
        <f>VLOOKUP(A67,'[2]ProtUngroupProteome Discoverer'!B:C,2,FALSE)</f>
        <v>MPN678</v>
      </c>
      <c r="C67" s="3">
        <v>7</v>
      </c>
      <c r="D67" s="4">
        <v>1933333.33333333</v>
      </c>
      <c r="E67" s="4" t="s">
        <v>371</v>
      </c>
      <c r="F67" s="4" t="s">
        <v>371</v>
      </c>
    </row>
    <row r="68" spans="1:6">
      <c r="A68" s="3" t="s">
        <v>123</v>
      </c>
      <c r="B68" s="3" t="str">
        <f>VLOOKUP(A68,'[2]ProtUngroupProteome Discoverer'!B:C,2,FALSE)</f>
        <v>ALBU_HORSE Serum albumin OS=Equus caballus GN=ALB PE=1 SV=1</v>
      </c>
      <c r="C68" s="3">
        <v>7</v>
      </c>
      <c r="D68" s="4">
        <v>225333333.33333299</v>
      </c>
      <c r="E68" s="4">
        <v>307666666.66666698</v>
      </c>
      <c r="F68" s="4">
        <v>670000000</v>
      </c>
    </row>
    <row r="69" spans="1:6">
      <c r="A69" s="3" t="s">
        <v>124</v>
      </c>
      <c r="B69" s="3" t="str">
        <f>VLOOKUP(A69,'[2]ProtUngroupProteome Discoverer'!B:C,2,FALSE)</f>
        <v>ALBU_EQUAS Serum albumin OS=Equus asinus GN=ALB PE=1 SV=1</v>
      </c>
      <c r="C69" s="3">
        <v>7</v>
      </c>
      <c r="D69" s="4">
        <v>647433333.33333302</v>
      </c>
      <c r="E69" s="4">
        <v>536666666.66666698</v>
      </c>
      <c r="F69" s="4">
        <v>591933333.33333302</v>
      </c>
    </row>
    <row r="70" spans="1:6">
      <c r="A70" s="3" t="s">
        <v>171</v>
      </c>
      <c r="B70" s="3" t="str">
        <f>VLOOKUP(A70,'[2]ProtUngroupProteome Discoverer'!B:C,2,FALSE)</f>
        <v>MPN082</v>
      </c>
      <c r="C70" s="3">
        <v>6</v>
      </c>
      <c r="D70" s="4">
        <v>2066666.66666667</v>
      </c>
      <c r="E70" s="4">
        <v>1300000</v>
      </c>
      <c r="F70" s="4" t="s">
        <v>371</v>
      </c>
    </row>
    <row r="71" spans="1:6">
      <c r="A71" s="3" t="s">
        <v>108</v>
      </c>
      <c r="B71" s="3" t="str">
        <f>VLOOKUP(A71,'[2]ProtUngroupProteome Discoverer'!B:C,2,FALSE)</f>
        <v>MPN121</v>
      </c>
      <c r="C71" s="3">
        <v>6</v>
      </c>
      <c r="D71" s="4">
        <v>4133333.3333333302</v>
      </c>
      <c r="E71" s="4">
        <v>3000000</v>
      </c>
      <c r="F71" s="4">
        <v>1500000</v>
      </c>
    </row>
    <row r="72" spans="1:6">
      <c r="A72" s="3" t="s">
        <v>110</v>
      </c>
      <c r="B72" s="3" t="str">
        <f>VLOOKUP(A72,'[2]ProtUngroupProteome Discoverer'!B:C,2,FALSE)</f>
        <v>MPN263</v>
      </c>
      <c r="C72" s="3">
        <v>6</v>
      </c>
      <c r="D72" s="4">
        <v>13500000</v>
      </c>
      <c r="E72" s="4">
        <v>3450000</v>
      </c>
      <c r="F72" s="4">
        <v>820000</v>
      </c>
    </row>
    <row r="73" spans="1:6">
      <c r="A73" s="3" t="s">
        <v>98</v>
      </c>
      <c r="B73" s="3" t="str">
        <f>VLOOKUP(A73,'[2]ProtUngroupProteome Discoverer'!B:C,2,FALSE)</f>
        <v>MPN302</v>
      </c>
      <c r="C73" s="3">
        <v>6</v>
      </c>
      <c r="D73" s="4">
        <v>3333333.3333333302</v>
      </c>
      <c r="E73" s="4" t="s">
        <v>371</v>
      </c>
      <c r="F73" s="4" t="s">
        <v>371</v>
      </c>
    </row>
    <row r="74" spans="1:6">
      <c r="A74" s="3" t="s">
        <v>152</v>
      </c>
      <c r="B74" s="3" t="str">
        <f>VLOOKUP(A74,'[2]ProtUngroupProteome Discoverer'!B:C,2,FALSE)</f>
        <v>MPN303</v>
      </c>
      <c r="C74" s="3">
        <v>6</v>
      </c>
      <c r="D74" s="4">
        <v>1700000</v>
      </c>
      <c r="E74" s="4">
        <v>760000</v>
      </c>
      <c r="F74" s="4" t="s">
        <v>371</v>
      </c>
    </row>
    <row r="75" spans="1:6">
      <c r="A75" s="3" t="s">
        <v>224</v>
      </c>
      <c r="B75" s="3" t="str">
        <f>VLOOKUP(A75,'[2]ProtUngroupProteome Discoverer'!B:C,2,FALSE)</f>
        <v>MPN627</v>
      </c>
      <c r="C75" s="3">
        <v>6</v>
      </c>
      <c r="D75" s="4">
        <v>2466666.6666666698</v>
      </c>
      <c r="E75" s="4" t="s">
        <v>371</v>
      </c>
      <c r="F75" s="4" t="s">
        <v>371</v>
      </c>
    </row>
    <row r="76" spans="1:6">
      <c r="A76" s="3" t="s">
        <v>135</v>
      </c>
      <c r="B76" s="3" t="str">
        <f>VLOOKUP(A76,'[2]ProtUngroupProteome Discoverer'!B:C,2,FALSE)</f>
        <v>MPN631</v>
      </c>
      <c r="C76" s="3">
        <v>6</v>
      </c>
      <c r="D76" s="4">
        <v>3700000</v>
      </c>
      <c r="E76" s="4">
        <v>1700000</v>
      </c>
      <c r="F76" s="4">
        <v>4000000</v>
      </c>
    </row>
    <row r="77" spans="1:6">
      <c r="A77" s="3" t="s">
        <v>163</v>
      </c>
      <c r="B77" s="3" t="str">
        <f>VLOOKUP(A77,'[2]ProtUngroupProteome Discoverer'!B:C,2,FALSE)</f>
        <v>A2MG_HUMAN Alpha-2-macroglobulin OS=Homo sapiens GN=A2M PE=1 SV=3</v>
      </c>
      <c r="C77" s="3">
        <v>6</v>
      </c>
      <c r="D77" s="4">
        <v>75666666.666666701</v>
      </c>
      <c r="E77" s="4">
        <v>5300000</v>
      </c>
      <c r="F77" s="4">
        <v>8466666.6666666698</v>
      </c>
    </row>
    <row r="78" spans="1:6">
      <c r="A78" s="3" t="s">
        <v>168</v>
      </c>
      <c r="B78" s="3" t="str">
        <f>VLOOKUP(A78,'[2]ProtUngroupProteome Discoverer'!B:C,2,FALSE)</f>
        <v>MPN003</v>
      </c>
      <c r="C78" s="3">
        <v>5</v>
      </c>
      <c r="D78" s="4">
        <v>1766666.66666667</v>
      </c>
      <c r="E78" s="4" t="s">
        <v>371</v>
      </c>
      <c r="F78" s="4">
        <v>1400000</v>
      </c>
    </row>
    <row r="79" spans="1:6">
      <c r="A79" s="3" t="s">
        <v>169</v>
      </c>
      <c r="B79" s="3" t="str">
        <f>VLOOKUP(A79,'[2]ProtUngroupProteome Discoverer'!B:C,2,FALSE)</f>
        <v>MPN024</v>
      </c>
      <c r="C79" s="3">
        <v>5</v>
      </c>
      <c r="D79" s="4">
        <v>2700000</v>
      </c>
      <c r="E79" s="4">
        <v>2500000</v>
      </c>
      <c r="F79" s="4">
        <v>990000</v>
      </c>
    </row>
    <row r="80" spans="1:6">
      <c r="A80" s="3" t="s">
        <v>170</v>
      </c>
      <c r="B80" s="3" t="str">
        <f>VLOOKUP(A80,'[2]ProtUngroupProteome Discoverer'!B:C,2,FALSE)</f>
        <v>MPN061</v>
      </c>
      <c r="C80" s="3">
        <v>5</v>
      </c>
      <c r="D80" s="4">
        <v>1133333.33333333</v>
      </c>
      <c r="E80" s="4" t="s">
        <v>371</v>
      </c>
      <c r="F80" s="4" t="s">
        <v>371</v>
      </c>
    </row>
    <row r="81" spans="1:6">
      <c r="A81" s="3" t="s">
        <v>125</v>
      </c>
      <c r="B81" s="3" t="str">
        <f>VLOOKUP(A81,'[2]ProtUngroupProteome Discoverer'!B:C,2,FALSE)</f>
        <v>MPN063</v>
      </c>
      <c r="C81" s="3">
        <v>5</v>
      </c>
      <c r="D81" s="4">
        <v>1833333.33333333</v>
      </c>
      <c r="E81" s="4" t="s">
        <v>371</v>
      </c>
      <c r="F81" s="4" t="s">
        <v>371</v>
      </c>
    </row>
    <row r="82" spans="1:6">
      <c r="A82" s="3" t="s">
        <v>107</v>
      </c>
      <c r="B82" s="3" t="str">
        <f>VLOOKUP(A82,'[2]ProtUngroupProteome Discoverer'!B:C,2,FALSE)</f>
        <v>MPN067</v>
      </c>
      <c r="C82" s="3">
        <v>5</v>
      </c>
      <c r="D82" s="4">
        <v>2566666.6666666698</v>
      </c>
      <c r="E82" s="4">
        <v>710000</v>
      </c>
      <c r="F82" s="4" t="s">
        <v>371</v>
      </c>
    </row>
    <row r="83" spans="1:6">
      <c r="A83" s="3" t="s">
        <v>145</v>
      </c>
      <c r="B83" s="3" t="str">
        <f>VLOOKUP(A83,'[2]ProtUngroupProteome Discoverer'!B:C,2,FALSE)</f>
        <v>MPN120</v>
      </c>
      <c r="C83" s="3">
        <v>5</v>
      </c>
      <c r="D83" s="4">
        <v>4933333.3333333302</v>
      </c>
      <c r="E83" s="4">
        <v>2400000</v>
      </c>
      <c r="F83" s="4">
        <v>2850000</v>
      </c>
    </row>
    <row r="84" spans="1:6">
      <c r="A84" s="3" t="s">
        <v>148</v>
      </c>
      <c r="B84" s="3" t="str">
        <f>VLOOKUP(A84,'[2]ProtUngroupProteome Discoverer'!B:C,2,FALSE)</f>
        <v>MPN180</v>
      </c>
      <c r="C84" s="3">
        <v>5</v>
      </c>
      <c r="D84" s="4">
        <v>1466666.66666667</v>
      </c>
      <c r="E84" s="4" t="s">
        <v>371</v>
      </c>
      <c r="F84" s="4" t="s">
        <v>371</v>
      </c>
    </row>
    <row r="85" spans="1:6">
      <c r="A85" s="3" t="s">
        <v>372</v>
      </c>
      <c r="B85" s="3" t="str">
        <f>VLOOKUP(A85,'[2]ProtUngroupProteome Discoverer'!B:C,2,FALSE)</f>
        <v>MPN197</v>
      </c>
      <c r="C85" s="3">
        <v>5</v>
      </c>
      <c r="D85" s="4">
        <v>786666.66666666698</v>
      </c>
      <c r="E85" s="4" t="s">
        <v>371</v>
      </c>
      <c r="F85" s="4" t="s">
        <v>371</v>
      </c>
    </row>
    <row r="86" spans="1:6">
      <c r="A86" s="3" t="s">
        <v>178</v>
      </c>
      <c r="B86" s="3" t="str">
        <f>VLOOKUP(A86,'[2]ProtUngroupProteome Discoverer'!B:C,2,FALSE)</f>
        <v>MPN240</v>
      </c>
      <c r="C86" s="3">
        <v>5</v>
      </c>
      <c r="D86" s="4">
        <v>1333333.33333333</v>
      </c>
      <c r="E86" s="4" t="s">
        <v>371</v>
      </c>
      <c r="F86" s="4">
        <v>1415000</v>
      </c>
    </row>
    <row r="87" spans="1:6">
      <c r="A87" s="3" t="s">
        <v>150</v>
      </c>
      <c r="B87" s="3" t="str">
        <f>VLOOKUP(A87,'[2]ProtUngroupProteome Discoverer'!B:C,2,FALSE)</f>
        <v>MPN275</v>
      </c>
      <c r="C87" s="3">
        <v>5</v>
      </c>
      <c r="D87" s="4">
        <v>2380000</v>
      </c>
      <c r="E87" s="4">
        <v>910000</v>
      </c>
      <c r="F87" s="4" t="s">
        <v>371</v>
      </c>
    </row>
    <row r="88" spans="1:6">
      <c r="A88" s="3" t="s">
        <v>118</v>
      </c>
      <c r="B88" s="3" t="str">
        <f>VLOOKUP(A88,'[2]ProtUngroupProteome Discoverer'!B:C,2,FALSE)</f>
        <v>MPN280</v>
      </c>
      <c r="C88" s="3">
        <v>5</v>
      </c>
      <c r="D88" s="4">
        <v>1666666.66666667</v>
      </c>
      <c r="E88" s="4">
        <v>1500000</v>
      </c>
      <c r="F88" s="4" t="s">
        <v>371</v>
      </c>
    </row>
    <row r="89" spans="1:6">
      <c r="A89" s="3" t="s">
        <v>128</v>
      </c>
      <c r="B89" s="3" t="str">
        <f>VLOOKUP(A89,'[2]ProtUngroupProteome Discoverer'!B:C,2,FALSE)</f>
        <v>MPN295</v>
      </c>
      <c r="C89" s="3">
        <v>5</v>
      </c>
      <c r="D89" s="4">
        <v>2233333.3333333302</v>
      </c>
      <c r="E89" s="4" t="s">
        <v>371</v>
      </c>
      <c r="F89" s="4" t="s">
        <v>371</v>
      </c>
    </row>
    <row r="90" spans="1:6">
      <c r="A90" s="3" t="s">
        <v>182</v>
      </c>
      <c r="B90" s="3" t="str">
        <f>VLOOKUP(A90,'[2]ProtUngroupProteome Discoverer'!B:C,2,FALSE)</f>
        <v>MPN322</v>
      </c>
      <c r="C90" s="3">
        <v>5</v>
      </c>
      <c r="D90" s="4">
        <v>3466666.6666666698</v>
      </c>
      <c r="E90" s="4" t="s">
        <v>371</v>
      </c>
      <c r="F90" s="4">
        <v>2600000</v>
      </c>
    </row>
    <row r="91" spans="1:6">
      <c r="A91" s="3" t="s">
        <v>214</v>
      </c>
      <c r="B91" s="3" t="str">
        <f>VLOOKUP(A91,'[2]ProtUngroupProteome Discoverer'!B:C,2,FALSE)</f>
        <v>MPN324</v>
      </c>
      <c r="C91" s="3">
        <v>5</v>
      </c>
      <c r="D91" s="4">
        <v>1933333.33333333</v>
      </c>
      <c r="E91" s="4">
        <v>1300000</v>
      </c>
      <c r="F91" s="4">
        <v>2600000</v>
      </c>
    </row>
    <row r="92" spans="1:6">
      <c r="A92" s="3" t="s">
        <v>129</v>
      </c>
      <c r="B92" s="3" t="str">
        <f>VLOOKUP(A92,'[2]ProtUngroupProteome Discoverer'!B:C,2,FALSE)</f>
        <v>MPN332</v>
      </c>
      <c r="C92" s="3">
        <v>5</v>
      </c>
      <c r="D92" s="4">
        <v>2033333.33333333</v>
      </c>
      <c r="E92" s="4">
        <v>790000</v>
      </c>
      <c r="F92" s="4" t="s">
        <v>371</v>
      </c>
    </row>
    <row r="93" spans="1:6">
      <c r="A93" s="3" t="s">
        <v>153</v>
      </c>
      <c r="B93" s="3" t="str">
        <f>VLOOKUP(A93,'[2]ProtUngroupProteome Discoverer'!B:C,2,FALSE)</f>
        <v>MPN377</v>
      </c>
      <c r="C93" s="3">
        <v>5</v>
      </c>
      <c r="D93" s="4">
        <v>8750000</v>
      </c>
      <c r="E93" s="4">
        <v>3533333.3333333302</v>
      </c>
      <c r="F93" s="4">
        <v>2800000</v>
      </c>
    </row>
    <row r="94" spans="1:6">
      <c r="A94" s="3" t="s">
        <v>154</v>
      </c>
      <c r="B94" s="3" t="str">
        <f>VLOOKUP(A94,'[2]ProtUngroupProteome Discoverer'!B:C,2,FALSE)</f>
        <v>MPN383</v>
      </c>
      <c r="C94" s="3">
        <v>5</v>
      </c>
      <c r="D94" s="4">
        <v>2466666.6666666698</v>
      </c>
      <c r="E94" s="4" t="s">
        <v>371</v>
      </c>
      <c r="F94" s="4">
        <v>2350000</v>
      </c>
    </row>
    <row r="95" spans="1:6">
      <c r="A95" s="3" t="s">
        <v>218</v>
      </c>
      <c r="B95" s="3" t="str">
        <f>VLOOKUP(A95,'[2]ProtUngroupProteome Discoverer'!B:C,2,FALSE)</f>
        <v>MPN512</v>
      </c>
      <c r="C95" s="3">
        <v>5</v>
      </c>
      <c r="D95" s="4">
        <v>1380000</v>
      </c>
      <c r="E95" s="4" t="s">
        <v>371</v>
      </c>
      <c r="F95" s="4">
        <v>1800000</v>
      </c>
    </row>
    <row r="96" spans="1:6">
      <c r="A96" s="3" t="s">
        <v>159</v>
      </c>
      <c r="B96" s="3" t="str">
        <f>VLOOKUP(A96,'[2]ProtUngroupProteome Discoverer'!B:C,2,FALSE)</f>
        <v>MPN530</v>
      </c>
      <c r="C96" s="3">
        <v>5</v>
      </c>
      <c r="D96" s="4">
        <v>7800000</v>
      </c>
      <c r="E96" s="4">
        <v>2800000</v>
      </c>
      <c r="F96" s="4">
        <v>4000000</v>
      </c>
    </row>
    <row r="97" spans="1:6">
      <c r="A97" s="3" t="s">
        <v>134</v>
      </c>
      <c r="B97" s="3" t="str">
        <f>VLOOKUP(A97,'[2]ProtUngroupProteome Discoverer'!B:C,2,FALSE)</f>
        <v>MPN539</v>
      </c>
      <c r="C97" s="3">
        <v>5</v>
      </c>
      <c r="D97" s="4">
        <v>8050000</v>
      </c>
      <c r="E97" s="4">
        <v>3266666.6666666698</v>
      </c>
      <c r="F97" s="4">
        <v>1400000</v>
      </c>
    </row>
    <row r="98" spans="1:6">
      <c r="A98" s="3" t="s">
        <v>122</v>
      </c>
      <c r="B98" s="3" t="str">
        <f>VLOOKUP(A98,'[2]ProtUngroupProteome Discoverer'!B:C,2,FALSE)</f>
        <v>MPN636</v>
      </c>
      <c r="C98" s="3">
        <v>5</v>
      </c>
      <c r="D98" s="4">
        <v>3700000</v>
      </c>
      <c r="E98" s="4" t="s">
        <v>371</v>
      </c>
      <c r="F98" s="4" t="s">
        <v>371</v>
      </c>
    </row>
    <row r="99" spans="1:6">
      <c r="A99" s="3" t="s">
        <v>193</v>
      </c>
      <c r="B99" s="3" t="str">
        <f>VLOOKUP(A99,'[2]ProtUngroupProteome Discoverer'!B:C,2,FALSE)</f>
        <v>MPN638</v>
      </c>
      <c r="C99" s="3">
        <v>5</v>
      </c>
      <c r="D99" s="4">
        <v>1566666.66666667</v>
      </c>
      <c r="E99" s="4" t="s">
        <v>371</v>
      </c>
      <c r="F99" s="4" t="s">
        <v>371</v>
      </c>
    </row>
    <row r="100" spans="1:6">
      <c r="A100" s="3" t="s">
        <v>140</v>
      </c>
      <c r="B100" s="3" t="str">
        <f>VLOOKUP(A100,'[2]ProtUngroupProteome Discoverer'!B:C,2,FALSE)</f>
        <v>THRB_PIG Prothrombin OS=Sus scrofa GN=F2 PE=2 SV=1</v>
      </c>
      <c r="C100" s="3">
        <v>5</v>
      </c>
      <c r="D100" s="4">
        <v>4800000</v>
      </c>
      <c r="E100" s="4" t="s">
        <v>371</v>
      </c>
      <c r="F100" s="4">
        <v>5950000</v>
      </c>
    </row>
    <row r="101" spans="1:6">
      <c r="A101" s="3" t="s">
        <v>197</v>
      </c>
      <c r="B101" s="3" t="str">
        <f>VLOOKUP(A101,'[2]ProtUngroupProteome Discoverer'!B:C,2,FALSE)</f>
        <v>HBA_EQUPR Hemoglobin subunit alpha OS=Equus caballus przewalskii GN=HBA PE=2 SV=3</v>
      </c>
      <c r="C101" s="3">
        <v>5</v>
      </c>
      <c r="D101" s="4">
        <v>16333333.3333333</v>
      </c>
      <c r="E101" s="4">
        <v>4850000</v>
      </c>
      <c r="F101" s="4" t="s">
        <v>371</v>
      </c>
    </row>
    <row r="102" spans="1:6">
      <c r="A102" s="3" t="s">
        <v>142</v>
      </c>
      <c r="B102" s="3" t="str">
        <f>VLOOKUP(A102,'[2]ProtUngroupProteome Discoverer'!B:C,2,FALSE)</f>
        <v>MPN025</v>
      </c>
      <c r="C102" s="3">
        <v>4</v>
      </c>
      <c r="D102" s="4">
        <v>2600000</v>
      </c>
      <c r="E102" s="4" t="s">
        <v>371</v>
      </c>
      <c r="F102" s="4">
        <v>2550000</v>
      </c>
    </row>
    <row r="103" spans="1:6">
      <c r="A103" s="3" t="s">
        <v>105</v>
      </c>
      <c r="B103" s="3" t="str">
        <f>VLOOKUP(A103,'[2]ProtUngroupProteome Discoverer'!B:C,2,FALSE)</f>
        <v>MPN029</v>
      </c>
      <c r="C103" s="3">
        <v>4</v>
      </c>
      <c r="D103" s="4">
        <v>4566666.6666666698</v>
      </c>
      <c r="E103" s="4">
        <v>3600000</v>
      </c>
      <c r="F103" s="4" t="s">
        <v>371</v>
      </c>
    </row>
    <row r="104" spans="1:6">
      <c r="A104" s="3" t="s">
        <v>143</v>
      </c>
      <c r="B104" s="3" t="str">
        <f>VLOOKUP(A104,'[2]ProtUngroupProteome Discoverer'!B:C,2,FALSE)</f>
        <v>MPN050</v>
      </c>
      <c r="C104" s="3">
        <v>4</v>
      </c>
      <c r="D104" s="4">
        <v>1303333.33333333</v>
      </c>
      <c r="E104" s="4" t="s">
        <v>371</v>
      </c>
      <c r="F104" s="4" t="s">
        <v>371</v>
      </c>
    </row>
    <row r="105" spans="1:6">
      <c r="A105" s="3" t="s">
        <v>373</v>
      </c>
      <c r="B105" s="3" t="str">
        <f>VLOOKUP(A105,'[2]ProtUngroupProteome Discoverer'!B:C,2,FALSE)</f>
        <v>MPN062</v>
      </c>
      <c r="C105" s="3">
        <v>4</v>
      </c>
      <c r="D105" s="4">
        <v>1266666.66666667</v>
      </c>
      <c r="E105" s="4" t="s">
        <v>371</v>
      </c>
      <c r="F105" s="4" t="s">
        <v>371</v>
      </c>
    </row>
    <row r="106" spans="1:6">
      <c r="A106" s="3" t="s">
        <v>244</v>
      </c>
      <c r="B106" s="3" t="str">
        <f>VLOOKUP(A106,'[2]ProtUngroupProteome Discoverer'!B:C,2,FALSE)</f>
        <v>MPN064</v>
      </c>
      <c r="C106" s="3">
        <v>4</v>
      </c>
      <c r="D106" s="4">
        <v>1143333.33333333</v>
      </c>
      <c r="E106" s="4" t="s">
        <v>371</v>
      </c>
      <c r="F106" s="4">
        <v>1920000</v>
      </c>
    </row>
    <row r="107" spans="1:6">
      <c r="A107" s="3" t="s">
        <v>374</v>
      </c>
      <c r="B107" s="3" t="str">
        <f>VLOOKUP(A107,'[2]ProtUngroupProteome Discoverer'!B:C,2,FALSE)</f>
        <v>MPN073</v>
      </c>
      <c r="C107" s="3">
        <v>4</v>
      </c>
      <c r="D107" s="4">
        <v>2100000</v>
      </c>
      <c r="E107" s="4" t="s">
        <v>371</v>
      </c>
      <c r="F107" s="4" t="s">
        <v>371</v>
      </c>
    </row>
    <row r="108" spans="1:6">
      <c r="A108" s="3" t="s">
        <v>92</v>
      </c>
      <c r="B108" s="3" t="str">
        <f>VLOOKUP(A108,'[2]ProtUngroupProteome Discoverer'!B:C,2,FALSE)</f>
        <v>MPN119</v>
      </c>
      <c r="C108" s="3">
        <v>4</v>
      </c>
      <c r="D108" s="4">
        <v>2150000</v>
      </c>
      <c r="E108" s="4">
        <v>910000</v>
      </c>
      <c r="F108" s="4">
        <v>1900000</v>
      </c>
    </row>
    <row r="109" spans="1:6">
      <c r="A109" s="3" t="s">
        <v>173</v>
      </c>
      <c r="B109" s="3" t="str">
        <f>VLOOKUP(A109,'[2]ProtUngroupProteome Discoverer'!B:C,2,FALSE)</f>
        <v>MPN162</v>
      </c>
      <c r="C109" s="3">
        <v>4</v>
      </c>
      <c r="D109" s="4">
        <v>6100000</v>
      </c>
      <c r="E109" s="4">
        <v>7200000</v>
      </c>
      <c r="F109" s="4">
        <v>4666666.6666666698</v>
      </c>
    </row>
    <row r="110" spans="1:6">
      <c r="A110" s="3" t="s">
        <v>116</v>
      </c>
      <c r="B110" s="3" t="str">
        <f>VLOOKUP(A110,'[2]ProtUngroupProteome Discoverer'!B:C,2,FALSE)</f>
        <v>MPN233</v>
      </c>
      <c r="C110" s="3">
        <v>4</v>
      </c>
      <c r="D110" s="4">
        <v>1520000</v>
      </c>
      <c r="E110" s="4">
        <v>1000000</v>
      </c>
      <c r="F110" s="4">
        <v>1000000</v>
      </c>
    </row>
    <row r="111" spans="1:6">
      <c r="A111" s="3" t="s">
        <v>117</v>
      </c>
      <c r="B111" s="3" t="str">
        <f>VLOOKUP(A111,'[2]ProtUngroupProteome Discoverer'!B:C,2,FALSE)</f>
        <v>MPN267</v>
      </c>
      <c r="C111" s="3">
        <v>4</v>
      </c>
      <c r="D111" s="4">
        <v>6433333.3333333302</v>
      </c>
      <c r="E111" s="4">
        <v>2300000</v>
      </c>
      <c r="F111" s="4">
        <v>3000000</v>
      </c>
    </row>
    <row r="112" spans="1:6">
      <c r="A112" s="3" t="s">
        <v>99</v>
      </c>
      <c r="B112" s="3" t="str">
        <f>VLOOKUP(A112,'[2]ProtUngroupProteome Discoverer'!B:C,2,FALSE)</f>
        <v>MPN314</v>
      </c>
      <c r="C112" s="3">
        <v>4</v>
      </c>
      <c r="D112" s="4">
        <v>7133333.3333333302</v>
      </c>
      <c r="E112" s="4">
        <v>3300000</v>
      </c>
      <c r="F112" s="4" t="s">
        <v>371</v>
      </c>
    </row>
    <row r="113" spans="1:6">
      <c r="A113" s="3" t="s">
        <v>130</v>
      </c>
      <c r="B113" s="3" t="str">
        <f>VLOOKUP(A113,'[2]ProtUngroupProteome Discoverer'!B:C,2,FALSE)</f>
        <v>MPN386</v>
      </c>
      <c r="C113" s="3">
        <v>4</v>
      </c>
      <c r="D113" s="4">
        <v>3033333.3333333302</v>
      </c>
      <c r="E113" s="4">
        <v>760000</v>
      </c>
      <c r="F113" s="4" t="s">
        <v>371</v>
      </c>
    </row>
    <row r="114" spans="1:6">
      <c r="A114" s="3" t="s">
        <v>155</v>
      </c>
      <c r="B114" s="3" t="str">
        <f>VLOOKUP(A114,'[2]ProtUngroupProteome Discoverer'!B:C,2,FALSE)</f>
        <v>MPN387</v>
      </c>
      <c r="C114" s="3">
        <v>4</v>
      </c>
      <c r="D114" s="4">
        <v>955000</v>
      </c>
      <c r="E114" s="4" t="s">
        <v>371</v>
      </c>
      <c r="F114" s="4">
        <v>1126666.66666667</v>
      </c>
    </row>
    <row r="115" spans="1:6">
      <c r="A115" s="3" t="s">
        <v>131</v>
      </c>
      <c r="B115" s="3" t="str">
        <f>VLOOKUP(A115,'[2]ProtUngroupProteome Discoverer'!B:C,2,FALSE)</f>
        <v>MPN396</v>
      </c>
      <c r="C115" s="3">
        <v>4</v>
      </c>
      <c r="D115" s="4">
        <v>2000000</v>
      </c>
      <c r="E115" s="4">
        <v>1700000</v>
      </c>
      <c r="F115" s="4" t="s">
        <v>371</v>
      </c>
    </row>
    <row r="116" spans="1:6">
      <c r="A116" s="3" t="s">
        <v>185</v>
      </c>
      <c r="B116" s="3" t="str">
        <f>VLOOKUP(A116,'[2]ProtUngroupProteome Discoverer'!B:C,2,FALSE)</f>
        <v>MPN398</v>
      </c>
      <c r="C116" s="3">
        <v>4</v>
      </c>
      <c r="D116" s="4">
        <v>2433333.3333333302</v>
      </c>
      <c r="E116" s="4">
        <v>1400000</v>
      </c>
      <c r="F116" s="4" t="s">
        <v>371</v>
      </c>
    </row>
    <row r="117" spans="1:6">
      <c r="A117" s="3" t="s">
        <v>215</v>
      </c>
      <c r="B117" s="3" t="str">
        <f>VLOOKUP(A117,'[2]ProtUngroupProteome Discoverer'!B:C,2,FALSE)</f>
        <v>MPN399</v>
      </c>
      <c r="C117" s="3">
        <v>4</v>
      </c>
      <c r="D117" s="4">
        <v>2100000</v>
      </c>
      <c r="E117" s="4">
        <v>720000</v>
      </c>
      <c r="F117" s="4" t="s">
        <v>371</v>
      </c>
    </row>
    <row r="118" spans="1:6">
      <c r="A118" s="3" t="s">
        <v>187</v>
      </c>
      <c r="B118" s="3" t="str">
        <f>VLOOKUP(A118,'[2]ProtUngroupProteome Discoverer'!B:C,2,FALSE)</f>
        <v>MPN427</v>
      </c>
      <c r="C118" s="3">
        <v>4</v>
      </c>
      <c r="D118" s="4">
        <v>1426666.66666667</v>
      </c>
      <c r="E118" s="4" t="s">
        <v>371</v>
      </c>
      <c r="F118" s="4" t="s">
        <v>371</v>
      </c>
    </row>
    <row r="119" spans="1:6">
      <c r="A119" s="3" t="s">
        <v>156</v>
      </c>
      <c r="B119" s="3" t="str">
        <f>VLOOKUP(A119,'[2]ProtUngroupProteome Discoverer'!B:C,2,FALSE)</f>
        <v>MPN454</v>
      </c>
      <c r="C119" s="3">
        <v>4</v>
      </c>
      <c r="D119" s="4">
        <v>5966666.6666666698</v>
      </c>
      <c r="E119" s="4">
        <v>3900000</v>
      </c>
      <c r="F119" s="4">
        <v>4700000</v>
      </c>
    </row>
    <row r="120" spans="1:6">
      <c r="A120" s="3" t="s">
        <v>190</v>
      </c>
      <c r="B120" s="3" t="str">
        <f>VLOOKUP(A120,'[2]ProtUngroupProteome Discoverer'!B:C,2,FALSE)</f>
        <v>MPN556</v>
      </c>
      <c r="C120" s="3">
        <v>4</v>
      </c>
      <c r="D120" s="4">
        <v>1433333.33333333</v>
      </c>
      <c r="E120" s="4" t="s">
        <v>371</v>
      </c>
      <c r="F120" s="4" t="s">
        <v>371</v>
      </c>
    </row>
    <row r="121" spans="1:6">
      <c r="A121" s="3" t="s">
        <v>161</v>
      </c>
      <c r="B121" s="3" t="str">
        <f>VLOOKUP(A121,'[2]ProtUngroupProteome Discoverer'!B:C,2,FALSE)</f>
        <v>MPN628</v>
      </c>
      <c r="C121" s="3">
        <v>4</v>
      </c>
      <c r="D121" s="4">
        <v>1600000</v>
      </c>
      <c r="E121" s="4">
        <v>1200000</v>
      </c>
      <c r="F121" s="4">
        <v>2000000</v>
      </c>
    </row>
    <row r="122" spans="1:6">
      <c r="A122" s="3" t="s">
        <v>90</v>
      </c>
      <c r="B122" s="3" t="str">
        <f>VLOOKUP(A122,'[2]ProtUngroupProteome Discoverer'!B:C,2,FALSE)</f>
        <v>MPN671</v>
      </c>
      <c r="C122" s="3">
        <v>4</v>
      </c>
      <c r="D122" s="4">
        <v>1600000</v>
      </c>
      <c r="E122" s="4" t="s">
        <v>371</v>
      </c>
      <c r="F122" s="4">
        <v>1500000</v>
      </c>
    </row>
    <row r="123" spans="1:6">
      <c r="A123" s="3" t="s">
        <v>138</v>
      </c>
      <c r="B123" s="3" t="str">
        <f>VLOOKUP(A123,'[2]ProtUngroupProteome Discoverer'!B:C,2,FALSE)</f>
        <v>IATR_HORSE Inter-alpha-trypsin inhibitor (Fragment) OS=Equus caballus PE=1 SV=2</v>
      </c>
      <c r="C123" s="3">
        <v>4</v>
      </c>
      <c r="D123" s="4">
        <v>14766666.6666667</v>
      </c>
      <c r="E123" s="4" t="s">
        <v>371</v>
      </c>
      <c r="F123" s="4" t="s">
        <v>371</v>
      </c>
    </row>
    <row r="124" spans="1:6">
      <c r="A124" s="3" t="s">
        <v>167</v>
      </c>
      <c r="B124" s="3" t="str">
        <f>VLOOKUP(A124,'[2]ProtUngroupProteome Discoverer'!B:C,2,FALSE)</f>
        <v>CO3_CAVPO Complement C3 OS=Cavia porcellus GN=C3 PE=1 SV=2</v>
      </c>
      <c r="C124" s="3">
        <v>4</v>
      </c>
      <c r="D124" s="4">
        <v>17733333.333333299</v>
      </c>
      <c r="E124" s="4" t="s">
        <v>371</v>
      </c>
      <c r="F124" s="4">
        <v>13000000</v>
      </c>
    </row>
    <row r="125" spans="1:6">
      <c r="A125" s="3" t="s">
        <v>196</v>
      </c>
      <c r="B125" s="3" t="str">
        <f>VLOOKUP(A125,'[2]ProtUngroupProteome Discoverer'!B:C,2,FALSE)</f>
        <v>PGK_ASHGO Phosphoglycerate kinase OS=Ashbya gossypii (strain ATCC 10895 / CBS 109.51 / FGSC 9923 / NRRL Y-1056) GN=PGK1 PE=3 SV=3</v>
      </c>
      <c r="C125" s="3">
        <v>4</v>
      </c>
      <c r="D125" s="4">
        <v>20133333.333333299</v>
      </c>
      <c r="E125" s="4" t="s">
        <v>371</v>
      </c>
      <c r="F125" s="4">
        <v>8200000</v>
      </c>
    </row>
    <row r="126" spans="1:6">
      <c r="A126" s="3" t="s">
        <v>198</v>
      </c>
      <c r="B126" s="3" t="str">
        <f>VLOOKUP(A126,'[2]ProtUngroupProteome Discoverer'!B:C,2,FALSE)</f>
        <v>MPN004</v>
      </c>
      <c r="C126" s="3">
        <v>3</v>
      </c>
      <c r="D126" s="4">
        <v>800000</v>
      </c>
      <c r="E126" s="4" t="s">
        <v>371</v>
      </c>
      <c r="F126" s="4" t="s">
        <v>371</v>
      </c>
    </row>
    <row r="127" spans="1:6">
      <c r="A127" s="3" t="s">
        <v>245</v>
      </c>
      <c r="B127" s="3" t="str">
        <f>VLOOKUP(A127,'[2]ProtUngroupProteome Discoverer'!B:C,2,FALSE)</f>
        <v>MPN066</v>
      </c>
      <c r="C127" s="3">
        <v>3</v>
      </c>
      <c r="D127" s="4">
        <v>915000</v>
      </c>
      <c r="E127" s="4" t="s">
        <v>371</v>
      </c>
      <c r="F127" s="4">
        <v>1000000</v>
      </c>
    </row>
    <row r="128" spans="1:6">
      <c r="A128" s="3" t="s">
        <v>175</v>
      </c>
      <c r="B128" s="3" t="str">
        <f>VLOOKUP(A128,'[2]ProtUngroupProteome Discoverer'!B:C,2,FALSE)</f>
        <v>MPN185</v>
      </c>
      <c r="C128" s="3">
        <v>3</v>
      </c>
      <c r="D128" s="4">
        <v>1300000</v>
      </c>
      <c r="E128" s="4" t="s">
        <v>371</v>
      </c>
      <c r="F128" s="4" t="s">
        <v>371</v>
      </c>
    </row>
    <row r="129" spans="1:6">
      <c r="A129" s="3" t="s">
        <v>206</v>
      </c>
      <c r="B129" s="3" t="str">
        <f>VLOOKUP(A129,'[2]ProtUngroupProteome Discoverer'!B:C,2,FALSE)</f>
        <v>MPN207</v>
      </c>
      <c r="C129" s="3">
        <v>3</v>
      </c>
      <c r="D129" s="4">
        <v>1600000</v>
      </c>
      <c r="E129" s="4">
        <v>900000</v>
      </c>
      <c r="F129" s="4">
        <v>1600000</v>
      </c>
    </row>
    <row r="130" spans="1:6">
      <c r="A130" s="3" t="s">
        <v>212</v>
      </c>
      <c r="B130" s="3" t="str">
        <f>VLOOKUP(A130,'[2]ProtUngroupProteome Discoverer'!B:C,2,FALSE)</f>
        <v>MPN277</v>
      </c>
      <c r="C130" s="3">
        <v>3</v>
      </c>
      <c r="D130" s="4">
        <v>710000</v>
      </c>
      <c r="E130" s="4" t="s">
        <v>371</v>
      </c>
      <c r="F130" s="4" t="s">
        <v>371</v>
      </c>
    </row>
    <row r="131" spans="1:6">
      <c r="A131" s="3" t="s">
        <v>272</v>
      </c>
      <c r="B131" s="3" t="str">
        <f>VLOOKUP(A131,'[2]ProtUngroupProteome Discoverer'!B:C,2,FALSE)</f>
        <v>MPN381</v>
      </c>
      <c r="C131" s="3">
        <v>3</v>
      </c>
      <c r="D131" s="4">
        <v>1116666.66666667</v>
      </c>
      <c r="E131" s="4" t="s">
        <v>371</v>
      </c>
      <c r="F131" s="4" t="s">
        <v>371</v>
      </c>
    </row>
    <row r="132" spans="1:6">
      <c r="A132" s="3" t="s">
        <v>100</v>
      </c>
      <c r="B132" s="3" t="str">
        <f>VLOOKUP(A132,'[2]ProtUngroupProteome Discoverer'!B:C,2,FALSE)</f>
        <v>MPN384</v>
      </c>
      <c r="C132" s="3">
        <v>3</v>
      </c>
      <c r="D132" s="4">
        <v>1833333.33333333</v>
      </c>
      <c r="E132" s="4" t="s">
        <v>371</v>
      </c>
      <c r="F132" s="4" t="s">
        <v>371</v>
      </c>
    </row>
    <row r="133" spans="1:6">
      <c r="A133" s="3" t="s">
        <v>186</v>
      </c>
      <c r="B133" s="3" t="str">
        <f>VLOOKUP(A133,'[2]ProtUngroupProteome Discoverer'!B:C,2,FALSE)</f>
        <v>MPN420</v>
      </c>
      <c r="C133" s="3">
        <v>3</v>
      </c>
      <c r="D133" s="4">
        <v>1023333.33333333</v>
      </c>
      <c r="E133" s="4" t="s">
        <v>371</v>
      </c>
      <c r="F133" s="4" t="s">
        <v>371</v>
      </c>
    </row>
    <row r="134" spans="1:6">
      <c r="A134" s="3" t="s">
        <v>275</v>
      </c>
      <c r="B134" s="3" t="str">
        <f>VLOOKUP(A134,'[2]ProtUngroupProteome Discoverer'!B:C,2,FALSE)</f>
        <v>MPN442</v>
      </c>
      <c r="C134" s="3">
        <v>3</v>
      </c>
      <c r="D134" s="4">
        <v>1900000</v>
      </c>
      <c r="E134" s="4">
        <v>1300000</v>
      </c>
      <c r="F134" s="4">
        <v>1500000</v>
      </c>
    </row>
    <row r="135" spans="1:6">
      <c r="A135" s="3" t="s">
        <v>132</v>
      </c>
      <c r="B135" s="3" t="str">
        <f>VLOOKUP(A135,'[2]ProtUngroupProteome Discoverer'!B:C,2,FALSE)</f>
        <v>MPN506</v>
      </c>
      <c r="C135" s="3">
        <v>3</v>
      </c>
      <c r="D135" s="4">
        <v>1850000</v>
      </c>
      <c r="E135" s="4">
        <v>1100000</v>
      </c>
      <c r="F135" s="4" t="s">
        <v>371</v>
      </c>
    </row>
    <row r="136" spans="1:6">
      <c r="A136" s="3" t="s">
        <v>191</v>
      </c>
      <c r="B136" s="3" t="str">
        <f>VLOOKUP(A136,'[2]ProtUngroupProteome Discoverer'!B:C,2,FALSE)</f>
        <v>MPN576</v>
      </c>
      <c r="C136" s="3">
        <v>3</v>
      </c>
      <c r="D136" s="4">
        <v>1496666.66666667</v>
      </c>
      <c r="E136" s="4" t="s">
        <v>371</v>
      </c>
      <c r="F136" s="4" t="s">
        <v>371</v>
      </c>
    </row>
    <row r="137" spans="1:6">
      <c r="A137" s="3" t="s">
        <v>375</v>
      </c>
      <c r="B137" s="3" t="str">
        <f>VLOOKUP(A137,'[2]ProtUngroupProteome Discoverer'!B:C,2,FALSE)</f>
        <v>MPN591</v>
      </c>
      <c r="C137" s="3">
        <v>3</v>
      </c>
      <c r="D137" s="4">
        <v>1200000</v>
      </c>
      <c r="E137" s="4">
        <v>750000</v>
      </c>
      <c r="F137" s="4">
        <v>690000</v>
      </c>
    </row>
    <row r="138" spans="1:6">
      <c r="A138" s="3" t="s">
        <v>121</v>
      </c>
      <c r="B138" s="3" t="str">
        <f>VLOOKUP(A138,'[2]ProtUngroupProteome Discoverer'!B:C,2,FALSE)</f>
        <v>MPN625</v>
      </c>
      <c r="C138" s="3">
        <v>3</v>
      </c>
      <c r="D138" s="4">
        <v>7633333.3333333302</v>
      </c>
      <c r="E138" s="4" t="s">
        <v>371</v>
      </c>
      <c r="F138" s="4" t="s">
        <v>371</v>
      </c>
    </row>
    <row r="139" spans="1:6">
      <c r="A139" s="3" t="s">
        <v>136</v>
      </c>
      <c r="B139" s="3" t="str">
        <f>VLOOKUP(A139,'[2]ProtUngroupProteome Discoverer'!B:C,2,FALSE)</f>
        <v>MPN664</v>
      </c>
      <c r="C139" s="3">
        <v>3</v>
      </c>
      <c r="D139" s="4">
        <v>1500000</v>
      </c>
      <c r="E139" s="4" t="s">
        <v>371</v>
      </c>
      <c r="F139" s="4">
        <v>1300000</v>
      </c>
    </row>
    <row r="140" spans="1:6">
      <c r="A140" s="3" t="s">
        <v>226</v>
      </c>
      <c r="B140" s="3" t="str">
        <f>VLOOKUP(A140,'[2]ProtUngroupProteome Discoverer'!B:C,2,FALSE)</f>
        <v>MPN668</v>
      </c>
      <c r="C140" s="3">
        <v>3</v>
      </c>
      <c r="D140" s="4">
        <v>4150000</v>
      </c>
      <c r="E140" s="4" t="s">
        <v>371</v>
      </c>
      <c r="F140" s="4">
        <v>1000000</v>
      </c>
    </row>
    <row r="141" spans="1:6">
      <c r="A141" s="44" t="s">
        <v>351</v>
      </c>
      <c r="B141" s="44" t="s">
        <v>351</v>
      </c>
      <c r="C141" s="44">
        <v>3</v>
      </c>
      <c r="D141" s="64">
        <v>125266666.666667</v>
      </c>
      <c r="E141" s="64">
        <v>28000000</v>
      </c>
      <c r="F141" s="64">
        <v>40000000</v>
      </c>
    </row>
    <row r="142" spans="1:6">
      <c r="A142" s="3" t="s">
        <v>317</v>
      </c>
      <c r="B142" s="3" t="str">
        <f>VLOOKUP(A142,'[2]ProtUngroupProteome Discoverer'!B:C,2,FALSE)</f>
        <v>ITIH4_PIG Inter-alpha-trypsin inhibitor heavy chain H4 OS=Sus scrofa GN=ITIH4 PE=1 SV=1</v>
      </c>
      <c r="C142" s="3">
        <v>3</v>
      </c>
      <c r="D142" s="4">
        <v>8600000</v>
      </c>
      <c r="E142" s="4" t="s">
        <v>371</v>
      </c>
      <c r="F142" s="4">
        <v>1875000</v>
      </c>
    </row>
    <row r="143" spans="1:6">
      <c r="A143" s="3" t="s">
        <v>241</v>
      </c>
      <c r="B143" s="3" t="str">
        <f>VLOOKUP(A143,'[2]ProtUngroupProteome Discoverer'!B:C,2,FALSE)</f>
        <v>MPN005</v>
      </c>
      <c r="C143" s="3">
        <v>2</v>
      </c>
      <c r="D143" s="4">
        <v>845000</v>
      </c>
      <c r="E143" s="4" t="s">
        <v>371</v>
      </c>
      <c r="F143" s="4" t="s">
        <v>371</v>
      </c>
    </row>
    <row r="144" spans="1:6">
      <c r="A144" s="3" t="s">
        <v>199</v>
      </c>
      <c r="B144" s="3" t="str">
        <f>VLOOKUP(A144,'[2]ProtUngroupProteome Discoverer'!B:C,2,FALSE)</f>
        <v>MPN021</v>
      </c>
      <c r="C144" s="3">
        <v>2</v>
      </c>
      <c r="D144" s="4">
        <v>1300000</v>
      </c>
      <c r="E144" s="4" t="s">
        <v>371</v>
      </c>
      <c r="F144" s="4" t="s">
        <v>371</v>
      </c>
    </row>
    <row r="145" spans="1:6">
      <c r="A145" s="3" t="s">
        <v>144</v>
      </c>
      <c r="B145" s="3" t="str">
        <f>VLOOKUP(A145,'[2]ProtUngroupProteome Discoverer'!B:C,2,FALSE)</f>
        <v>MPN052</v>
      </c>
      <c r="C145" s="3">
        <v>2</v>
      </c>
      <c r="D145" s="4">
        <v>1345000</v>
      </c>
      <c r="E145" s="4" t="s">
        <v>371</v>
      </c>
      <c r="F145" s="4" t="s">
        <v>371</v>
      </c>
    </row>
    <row r="146" spans="1:6">
      <c r="A146" s="3" t="s">
        <v>201</v>
      </c>
      <c r="B146" s="3" t="str">
        <f>VLOOKUP(A146,'[2]ProtUngroupProteome Discoverer'!B:C,2,FALSE)</f>
        <v>MPN053</v>
      </c>
      <c r="C146" s="3">
        <v>2</v>
      </c>
      <c r="D146" s="4">
        <v>12100000</v>
      </c>
      <c r="E146" s="4">
        <v>18000000</v>
      </c>
      <c r="F146" s="4">
        <v>17500000</v>
      </c>
    </row>
    <row r="147" spans="1:6">
      <c r="A147" s="3" t="s">
        <v>243</v>
      </c>
      <c r="B147" s="3" t="str">
        <f>VLOOKUP(A147,'[2]ProtUngroupProteome Discoverer'!B:C,2,FALSE)</f>
        <v>MPN058</v>
      </c>
      <c r="C147" s="3">
        <v>2</v>
      </c>
      <c r="D147" s="4">
        <v>945000</v>
      </c>
      <c r="E147" s="4" t="s">
        <v>371</v>
      </c>
      <c r="F147" s="4" t="s">
        <v>371</v>
      </c>
    </row>
    <row r="148" spans="1:6">
      <c r="A148" s="3" t="s">
        <v>376</v>
      </c>
      <c r="B148" s="3" t="str">
        <f>VLOOKUP(A148,'[2]ProtUngroupProteome Discoverer'!B:C,2,FALSE)</f>
        <v>MPN106</v>
      </c>
      <c r="C148" s="3">
        <v>2</v>
      </c>
      <c r="D148" s="4">
        <v>330000</v>
      </c>
      <c r="E148" s="4" t="s">
        <v>371</v>
      </c>
      <c r="F148" s="4" t="s">
        <v>371</v>
      </c>
    </row>
    <row r="149" spans="1:6">
      <c r="A149" s="3" t="s">
        <v>202</v>
      </c>
      <c r="B149" s="3" t="str">
        <f>VLOOKUP(A149,'[2]ProtUngroupProteome Discoverer'!B:C,2,FALSE)</f>
        <v>MPN140</v>
      </c>
      <c r="C149" s="3">
        <v>2</v>
      </c>
      <c r="D149" s="4">
        <v>1115000</v>
      </c>
      <c r="E149" s="4" t="s">
        <v>371</v>
      </c>
      <c r="F149" s="4" t="s">
        <v>371</v>
      </c>
    </row>
    <row r="150" spans="1:6">
      <c r="A150" s="3" t="s">
        <v>146</v>
      </c>
      <c r="B150" s="3" t="str">
        <f>VLOOKUP(A150,'[2]ProtUngroupProteome Discoverer'!B:C,2,FALSE)</f>
        <v>MPN152</v>
      </c>
      <c r="C150" s="3">
        <v>2</v>
      </c>
      <c r="D150" s="4" t="s">
        <v>371</v>
      </c>
      <c r="E150" s="4">
        <v>780000</v>
      </c>
      <c r="F150" s="4">
        <v>2200000</v>
      </c>
    </row>
    <row r="151" spans="1:6">
      <c r="A151" s="3" t="s">
        <v>126</v>
      </c>
      <c r="B151" s="3" t="str">
        <f>VLOOKUP(A151,'[2]ProtUngroupProteome Discoverer'!B:C,2,FALSE)</f>
        <v>MPN154</v>
      </c>
      <c r="C151" s="3">
        <v>2</v>
      </c>
      <c r="D151" s="4">
        <v>1850000</v>
      </c>
      <c r="E151" s="4">
        <v>1500000</v>
      </c>
      <c r="F151" s="4" t="s">
        <v>371</v>
      </c>
    </row>
    <row r="152" spans="1:6">
      <c r="A152" s="3" t="s">
        <v>203</v>
      </c>
      <c r="B152" s="3" t="str">
        <f>VLOOKUP(A152,'[2]ProtUngroupProteome Discoverer'!B:C,2,FALSE)</f>
        <v>MPN157</v>
      </c>
      <c r="C152" s="3">
        <v>2</v>
      </c>
      <c r="D152" s="4">
        <v>1050000</v>
      </c>
      <c r="E152" s="4" t="s">
        <v>371</v>
      </c>
      <c r="F152" s="4" t="s">
        <v>371</v>
      </c>
    </row>
    <row r="153" spans="1:6">
      <c r="A153" s="3" t="s">
        <v>149</v>
      </c>
      <c r="B153" s="3" t="str">
        <f>VLOOKUP(A153,'[2]ProtUngroupProteome Discoverer'!B:C,2,FALSE)</f>
        <v>MPN228</v>
      </c>
      <c r="C153" s="3">
        <v>2</v>
      </c>
      <c r="D153" s="4">
        <v>1900000</v>
      </c>
      <c r="E153" s="4" t="s">
        <v>371</v>
      </c>
      <c r="F153" s="4" t="s">
        <v>371</v>
      </c>
    </row>
    <row r="154" spans="1:6">
      <c r="A154" s="3" t="s">
        <v>259</v>
      </c>
      <c r="B154" s="3" t="str">
        <f>VLOOKUP(A154,'[2]ProtUngroupProteome Discoverer'!B:C,2,FALSE)</f>
        <v>MPN245</v>
      </c>
      <c r="C154" s="3">
        <v>2</v>
      </c>
      <c r="D154" s="4">
        <v>770000</v>
      </c>
      <c r="E154" s="4" t="s">
        <v>371</v>
      </c>
      <c r="F154" s="4" t="s">
        <v>371</v>
      </c>
    </row>
    <row r="155" spans="1:6">
      <c r="A155" s="3" t="s">
        <v>211</v>
      </c>
      <c r="B155" s="3" t="str">
        <f>VLOOKUP(A155,'[2]ProtUngroupProteome Discoverer'!B:C,2,FALSE)</f>
        <v>MPN254</v>
      </c>
      <c r="C155" s="3">
        <v>2</v>
      </c>
      <c r="D155" s="4">
        <v>2100000</v>
      </c>
      <c r="E155" s="4" t="s">
        <v>371</v>
      </c>
      <c r="F155" s="4" t="s">
        <v>371</v>
      </c>
    </row>
    <row r="156" spans="1:6">
      <c r="A156" s="3" t="s">
        <v>181</v>
      </c>
      <c r="B156" s="3" t="str">
        <f>VLOOKUP(A156,'[2]ProtUngroupProteome Discoverer'!B:C,2,FALSE)</f>
        <v>MPN266</v>
      </c>
      <c r="C156" s="3">
        <v>2</v>
      </c>
      <c r="D156" s="4">
        <v>2800000</v>
      </c>
      <c r="E156" s="4" t="s">
        <v>371</v>
      </c>
      <c r="F156" s="4" t="s">
        <v>371</v>
      </c>
    </row>
    <row r="157" spans="1:6">
      <c r="A157" s="3" t="s">
        <v>111</v>
      </c>
      <c r="B157" s="3" t="str">
        <f>VLOOKUP(A157,'[2]ProtUngroupProteome Discoverer'!B:C,2,FALSE)</f>
        <v>MPN273</v>
      </c>
      <c r="C157" s="3">
        <v>2</v>
      </c>
      <c r="D157" s="4">
        <v>1300000</v>
      </c>
      <c r="E157" s="4">
        <v>970000</v>
      </c>
      <c r="F157" s="4" t="s">
        <v>371</v>
      </c>
    </row>
    <row r="158" spans="1:6">
      <c r="A158" s="3" t="s">
        <v>377</v>
      </c>
      <c r="B158" s="3" t="str">
        <f>VLOOKUP(A158,'[2]ProtUngroupProteome Discoverer'!B:C,2,FALSE)</f>
        <v>MPN281</v>
      </c>
      <c r="C158" s="3">
        <v>2</v>
      </c>
      <c r="D158" s="4" t="s">
        <v>371</v>
      </c>
      <c r="E158" s="4">
        <v>1350000</v>
      </c>
      <c r="F158" s="4" t="s">
        <v>371</v>
      </c>
    </row>
    <row r="159" spans="1:6">
      <c r="A159" s="3" t="s">
        <v>378</v>
      </c>
      <c r="B159" s="3" t="str">
        <f>VLOOKUP(A159,'[2]ProtUngroupProteome Discoverer'!B:C,2,FALSE)</f>
        <v>MPN310</v>
      </c>
      <c r="C159" s="3">
        <v>2</v>
      </c>
      <c r="D159" s="4">
        <v>830000</v>
      </c>
      <c r="E159" s="4" t="s">
        <v>371</v>
      </c>
      <c r="F159" s="4">
        <v>1300000</v>
      </c>
    </row>
    <row r="160" spans="1:6">
      <c r="A160" s="3" t="s">
        <v>268</v>
      </c>
      <c r="B160" s="3" t="str">
        <f>VLOOKUP(A160,'[2]ProtUngroupProteome Discoverer'!B:C,2,FALSE)</f>
        <v>MPN323</v>
      </c>
      <c r="C160" s="3">
        <v>2</v>
      </c>
      <c r="D160" s="4">
        <v>520000</v>
      </c>
      <c r="E160" s="4" t="s">
        <v>371</v>
      </c>
      <c r="F160" s="4">
        <v>1600000</v>
      </c>
    </row>
    <row r="161" spans="1:6">
      <c r="A161" s="3" t="s">
        <v>184</v>
      </c>
      <c r="B161" s="3" t="str">
        <f>VLOOKUP(A161,'[2]ProtUngroupProteome Discoverer'!B:C,2,FALSE)</f>
        <v>MPN372</v>
      </c>
      <c r="C161" s="3">
        <v>2</v>
      </c>
      <c r="D161" s="4">
        <v>740000</v>
      </c>
      <c r="E161" s="4" t="s">
        <v>371</v>
      </c>
      <c r="F161" s="4" t="s">
        <v>371</v>
      </c>
    </row>
    <row r="162" spans="1:6">
      <c r="A162" s="3" t="s">
        <v>379</v>
      </c>
      <c r="B162" s="3" t="str">
        <f>VLOOKUP(A162,'[2]ProtUngroupProteome Discoverer'!B:C,2,FALSE)</f>
        <v>MPN388</v>
      </c>
      <c r="C162" s="3">
        <v>2</v>
      </c>
      <c r="D162" s="4">
        <v>895000</v>
      </c>
      <c r="E162" s="4" t="s">
        <v>371</v>
      </c>
      <c r="F162" s="4" t="s">
        <v>371</v>
      </c>
    </row>
    <row r="163" spans="1:6">
      <c r="A163" s="3" t="s">
        <v>189</v>
      </c>
      <c r="B163" s="3" t="str">
        <f>VLOOKUP(A163,'[2]ProtUngroupProteome Discoverer'!B:C,2,FALSE)</f>
        <v>MPN474a</v>
      </c>
      <c r="C163" s="3">
        <v>2</v>
      </c>
      <c r="D163" s="4">
        <v>1500000</v>
      </c>
      <c r="E163" s="4">
        <v>2900000</v>
      </c>
      <c r="F163" s="4" t="s">
        <v>371</v>
      </c>
    </row>
    <row r="164" spans="1:6">
      <c r="A164" s="3" t="s">
        <v>279</v>
      </c>
      <c r="B164" s="3" t="str">
        <f>VLOOKUP(A164,'[2]ProtUngroupProteome Discoverer'!B:C,2,FALSE)</f>
        <v>MPN517</v>
      </c>
      <c r="C164" s="3">
        <v>2</v>
      </c>
      <c r="D164" s="4">
        <v>3250000</v>
      </c>
      <c r="E164" s="4" t="s">
        <v>371</v>
      </c>
      <c r="F164" s="4" t="s">
        <v>371</v>
      </c>
    </row>
    <row r="165" spans="1:6">
      <c r="A165" s="3" t="s">
        <v>280</v>
      </c>
      <c r="B165" s="3" t="str">
        <f>VLOOKUP(A165,'[2]ProtUngroupProteome Discoverer'!B:C,2,FALSE)</f>
        <v>MPN529</v>
      </c>
      <c r="C165" s="3">
        <v>2</v>
      </c>
      <c r="D165" s="4">
        <v>970000</v>
      </c>
      <c r="E165" s="4" t="s">
        <v>371</v>
      </c>
      <c r="F165" s="4" t="s">
        <v>371</v>
      </c>
    </row>
    <row r="166" spans="1:6">
      <c r="A166" s="3" t="s">
        <v>220</v>
      </c>
      <c r="B166" s="3" t="str">
        <f>VLOOKUP(A166,'[2]ProtUngroupProteome Discoverer'!B:C,2,FALSE)</f>
        <v>MPN547</v>
      </c>
      <c r="C166" s="3">
        <v>2</v>
      </c>
      <c r="D166" s="4">
        <v>715000</v>
      </c>
      <c r="E166" s="4" t="s">
        <v>371</v>
      </c>
      <c r="F166" s="4" t="s">
        <v>371</v>
      </c>
    </row>
    <row r="167" spans="1:6">
      <c r="A167" s="3" t="s">
        <v>160</v>
      </c>
      <c r="B167" s="3" t="str">
        <f>VLOOKUP(A167,'[2]ProtUngroupProteome Discoverer'!B:C,2,FALSE)</f>
        <v>MPN607</v>
      </c>
      <c r="C167" s="3">
        <v>2</v>
      </c>
      <c r="D167" s="4">
        <v>2800000</v>
      </c>
      <c r="E167" s="4">
        <v>980000</v>
      </c>
      <c r="F167" s="4" t="s">
        <v>371</v>
      </c>
    </row>
    <row r="168" spans="1:6">
      <c r="A168" s="3" t="s">
        <v>287</v>
      </c>
      <c r="B168" s="3" t="str">
        <f>VLOOKUP(A168,'[2]ProtUngroupProteome Discoverer'!B:C,2,FALSE)</f>
        <v>MPN632</v>
      </c>
      <c r="C168" s="3">
        <v>2</v>
      </c>
      <c r="D168" s="4">
        <v>380000</v>
      </c>
      <c r="E168" s="4" t="s">
        <v>371</v>
      </c>
      <c r="F168" s="4" t="s">
        <v>371</v>
      </c>
    </row>
    <row r="169" spans="1:6">
      <c r="A169" s="3" t="s">
        <v>227</v>
      </c>
      <c r="B169" s="3" t="str">
        <f>VLOOKUP(A169,'[2]ProtUngroupProteome Discoverer'!B:C,2,FALSE)</f>
        <v>MPN673</v>
      </c>
      <c r="C169" s="3">
        <v>2</v>
      </c>
      <c r="D169" s="4">
        <v>2600000</v>
      </c>
      <c r="E169" s="4" t="s">
        <v>371</v>
      </c>
      <c r="F169" s="4" t="s">
        <v>371</v>
      </c>
    </row>
    <row r="170" spans="1:6">
      <c r="A170" s="3" t="s">
        <v>228</v>
      </c>
      <c r="B170" s="3" t="str">
        <f>VLOOKUP(A170,'[2]ProtUngroupProteome Discoverer'!B:C,2,FALSE)</f>
        <v>MPN688</v>
      </c>
      <c r="C170" s="3">
        <v>2</v>
      </c>
      <c r="D170" s="4">
        <v>1235000</v>
      </c>
      <c r="E170" s="4" t="s">
        <v>371</v>
      </c>
      <c r="F170" s="4" t="s">
        <v>371</v>
      </c>
    </row>
    <row r="171" spans="1:6">
      <c r="A171" s="3" t="s">
        <v>289</v>
      </c>
      <c r="B171" s="3" t="str">
        <f>VLOOKUP(A171,'[2]ProtUngroupProteome Discoverer'!B:C,2,FALSE)</f>
        <v>EST1_MACFA Liver carboxylesterase 1 OS=Macaca fascicularis GN=CES1 PE=2 SV=1</v>
      </c>
      <c r="C171" s="3">
        <v>2</v>
      </c>
      <c r="D171" s="4">
        <v>10300000</v>
      </c>
      <c r="E171" s="4">
        <v>5100000</v>
      </c>
      <c r="F171" s="4">
        <v>5400000</v>
      </c>
    </row>
    <row r="172" spans="1:6">
      <c r="A172" s="3" t="s">
        <v>164</v>
      </c>
      <c r="B172" s="3" t="str">
        <f>VLOOKUP(A172,'[2]ProtUngroupProteome Discoverer'!B:C,2,FALSE)</f>
        <v>CO1A1_BOVIN Collagen alpha-1(I) chain OS=Bos taurus GN=COL1A1 PE=1 SV=3</v>
      </c>
      <c r="C172" s="3">
        <v>2</v>
      </c>
      <c r="D172" s="4">
        <v>11250000</v>
      </c>
      <c r="E172" s="4" t="s">
        <v>371</v>
      </c>
      <c r="F172" s="4" t="s">
        <v>371</v>
      </c>
    </row>
    <row r="173" spans="1:6">
      <c r="A173" s="3" t="s">
        <v>380</v>
      </c>
      <c r="B173" s="3" t="str">
        <f>VLOOKUP(A173,'[2]ProtUngroupProteome Discoverer'!B:C,2,FALSE)</f>
        <v>S10A9_HUMAN Protein S100-A9 OS=Homo sapiens GN=S100A9 PE=1 SV=1</v>
      </c>
      <c r="C173" s="3">
        <v>2</v>
      </c>
      <c r="D173" s="4" t="s">
        <v>371</v>
      </c>
      <c r="E173" s="4" t="s">
        <v>371</v>
      </c>
      <c r="F173" s="4">
        <v>2750000</v>
      </c>
    </row>
    <row r="174" spans="1:6">
      <c r="A174" s="3" t="s">
        <v>305</v>
      </c>
      <c r="B174" s="3" t="str">
        <f>VLOOKUP(A174,'[2]ProtUngroupProteome Discoverer'!B:C,2,FALSE)</f>
        <v>CERU_RAT Ceruloplasmin OS=Rattus norvegicus GN=Cp PE=1 SV=3</v>
      </c>
      <c r="C174" s="3">
        <v>2</v>
      </c>
      <c r="D174" s="4">
        <v>22000000</v>
      </c>
      <c r="E174" s="4" t="s">
        <v>371</v>
      </c>
      <c r="F174" s="4">
        <v>13000000</v>
      </c>
    </row>
    <row r="175" spans="1:6">
      <c r="A175" s="3" t="s">
        <v>321</v>
      </c>
      <c r="B175" s="3" t="str">
        <f>VLOOKUP(A175,'[2]ProtUngroupProteome Discoverer'!B:C,2,FALSE)</f>
        <v>RET4_HORSE Retinol-binding protein 4 OS=Equus caballus GN=RBP4 PE=2 SV=1</v>
      </c>
      <c r="C175" s="3">
        <v>2</v>
      </c>
      <c r="D175" s="4">
        <v>1800000</v>
      </c>
      <c r="E175" s="4" t="s">
        <v>371</v>
      </c>
      <c r="F175" s="4">
        <v>660000</v>
      </c>
    </row>
    <row r="176" spans="1:6">
      <c r="A176" s="3" t="s">
        <v>195</v>
      </c>
      <c r="B176" s="3" t="str">
        <f>VLOOKUP(A176,'[2]ProtUngroupProteome Discoverer'!B:C,2,FALSE)</f>
        <v>ITIH1_PIG Inter-alpha-trypsin inhibitor heavy chain H1 OS=Sus scrofa GN=ITIH1 PE=2 SV=1</v>
      </c>
      <c r="C176" s="3">
        <v>2</v>
      </c>
      <c r="D176" s="4">
        <v>13000000</v>
      </c>
      <c r="E176" s="4">
        <v>3100000</v>
      </c>
      <c r="F176" s="4">
        <v>5800000</v>
      </c>
    </row>
    <row r="177" spans="1:6">
      <c r="A177" s="3" t="s">
        <v>381</v>
      </c>
      <c r="B177" s="3" t="str">
        <f>VLOOKUP(A177,'[2]ProtUngroupProteome Discoverer'!B:C,2,FALSE)</f>
        <v>PLMN_ERIEU Plasminogen OS=Erinaceus europaeus GN=PLG PE=2 SV=1</v>
      </c>
      <c r="C177" s="3">
        <v>2</v>
      </c>
      <c r="D177" s="4">
        <v>5800000</v>
      </c>
      <c r="E177" s="4">
        <v>390000</v>
      </c>
      <c r="F177" s="4" t="s">
        <v>371</v>
      </c>
    </row>
    <row r="178" spans="1:6">
      <c r="A178" s="3" t="s">
        <v>382</v>
      </c>
      <c r="B178" s="3" t="str">
        <f>VLOOKUP(A178,'[2]ProtUngroupProteome Discoverer'!B:C,2,FALSE)</f>
        <v>ADIPO_MOUSE Adiponectin OS=Mus musculus GN=Adipoq PE=1 SV=2</v>
      </c>
      <c r="C178" s="3">
        <v>2</v>
      </c>
      <c r="D178" s="4">
        <v>2000000</v>
      </c>
      <c r="E178" s="4" t="s">
        <v>371</v>
      </c>
      <c r="F178" s="4" t="s">
        <v>371</v>
      </c>
    </row>
    <row r="179" spans="1:6">
      <c r="A179" s="3" t="s">
        <v>345</v>
      </c>
      <c r="B179" s="3" t="str">
        <f>VLOOKUP(A179,'[2]ProtUngroupProteome Discoverer'!B:C,2,FALSE)</f>
        <v>CO7_PIG Complement component C7 OS=Sus scrofa GN=C7 PE=1 SV=1</v>
      </c>
      <c r="C179" s="3">
        <v>2</v>
      </c>
      <c r="D179" s="4">
        <v>1300000</v>
      </c>
      <c r="E179" s="4" t="s">
        <v>371</v>
      </c>
      <c r="F179" s="4">
        <v>1100000</v>
      </c>
    </row>
    <row r="180" spans="1:6">
      <c r="A180" s="3" t="s">
        <v>383</v>
      </c>
      <c r="B180" s="3" t="str">
        <f>VLOOKUP(A180,'[2]ProtUngroupProteome Discoverer'!B:C,2,FALSE)</f>
        <v>IRGM_HUMAN Immunity-related GTPase family M protein OS=Homo sapiens GN=IRGM PE=1 SV=2</v>
      </c>
      <c r="C180" s="3">
        <v>1</v>
      </c>
      <c r="D180" s="4" t="s">
        <v>371</v>
      </c>
      <c r="E180" s="4" t="s">
        <v>371</v>
      </c>
      <c r="F180" s="4">
        <v>87000000</v>
      </c>
    </row>
    <row r="181" spans="1:6">
      <c r="A181" s="3" t="s">
        <v>238</v>
      </c>
      <c r="B181" s="3" t="str">
        <f>VLOOKUP(A181,'[2]ProtUngroupProteome Discoverer'!B:C,2,FALSE)</f>
        <v>SYD_ANASK Aspartate--tRNA ligase OS=Anaeromyxobacter sp. (strain K) GN=aspS PE=3 SV=1</v>
      </c>
      <c r="C181" s="3">
        <v>1</v>
      </c>
      <c r="D181" s="4">
        <v>43000000</v>
      </c>
      <c r="E181" s="4" t="s">
        <v>371</v>
      </c>
      <c r="F181" s="4" t="s">
        <v>371</v>
      </c>
    </row>
    <row r="182" spans="1:6">
      <c r="A182" s="3" t="s">
        <v>240</v>
      </c>
      <c r="B182" s="3" t="str">
        <f>VLOOKUP(A182,'[2]ProtUngroupProteome Discoverer'!B:C,2,FALSE)</f>
        <v>E9PMX3_HUMAN Uncharacterized protein OS=Homo sapiens GN=NDUFV1 PE=4 SV=1</v>
      </c>
      <c r="C182" s="3">
        <v>1</v>
      </c>
      <c r="D182" s="4">
        <v>4800000</v>
      </c>
      <c r="E182" s="4" t="s">
        <v>371</v>
      </c>
      <c r="F182" s="4" t="s">
        <v>371</v>
      </c>
    </row>
    <row r="183" spans="1:6">
      <c r="A183" s="3" t="s">
        <v>384</v>
      </c>
      <c r="B183" s="3" t="str">
        <f>VLOOKUP(A183,'[2]ProtUngroupProteome Discoverer'!B:C,2,FALSE)</f>
        <v>MPN002</v>
      </c>
      <c r="C183" s="3">
        <v>1</v>
      </c>
      <c r="D183" s="4" t="s">
        <v>371</v>
      </c>
      <c r="E183" s="4">
        <v>74000000</v>
      </c>
      <c r="F183" s="4" t="s">
        <v>371</v>
      </c>
    </row>
    <row r="184" spans="1:6">
      <c r="A184" s="3" t="s">
        <v>385</v>
      </c>
      <c r="B184" s="3" t="str">
        <f>VLOOKUP(A184,'[2]ProtUngroupProteome Discoverer'!B:C,2,FALSE)</f>
        <v>id01543</v>
      </c>
      <c r="C184" s="3">
        <v>1</v>
      </c>
      <c r="D184" s="4">
        <v>2800000</v>
      </c>
      <c r="E184" s="4" t="s">
        <v>371</v>
      </c>
      <c r="F184" s="4" t="s">
        <v>371</v>
      </c>
    </row>
    <row r="185" spans="1:6">
      <c r="A185" s="3" t="s">
        <v>386</v>
      </c>
      <c r="B185" s="3" t="str">
        <f>VLOOKUP(A185,'[2]ProtUngroupProteome Discoverer'!B:C,2,FALSE)</f>
        <v>MPN097</v>
      </c>
      <c r="C185" s="3">
        <v>1</v>
      </c>
      <c r="D185" s="4" t="s">
        <v>371</v>
      </c>
      <c r="E185" s="4">
        <v>1400000</v>
      </c>
      <c r="F185" s="4" t="s">
        <v>371</v>
      </c>
    </row>
    <row r="186" spans="1:6">
      <c r="A186" s="3" t="s">
        <v>249</v>
      </c>
      <c r="B186" s="3" t="str">
        <f>VLOOKUP(A186,'[2]ProtUngroupProteome Discoverer'!B:C,2,FALSE)</f>
        <v>MPN153</v>
      </c>
      <c r="C186" s="3">
        <v>1</v>
      </c>
      <c r="D186" s="4">
        <v>830000</v>
      </c>
      <c r="E186" s="4" t="s">
        <v>371</v>
      </c>
      <c r="F186" s="4" t="s">
        <v>371</v>
      </c>
    </row>
    <row r="187" spans="1:6">
      <c r="A187" s="3" t="s">
        <v>250</v>
      </c>
      <c r="B187" s="3" t="str">
        <f>VLOOKUP(A187,'[2]ProtUngroupProteome Discoverer'!B:C,2,FALSE)</f>
        <v>MPN165</v>
      </c>
      <c r="C187" s="3">
        <v>1</v>
      </c>
      <c r="D187" s="4">
        <v>2100000</v>
      </c>
      <c r="E187" s="4">
        <v>2700000</v>
      </c>
      <c r="F187" s="4">
        <v>3900000</v>
      </c>
    </row>
    <row r="188" spans="1:6">
      <c r="A188" s="3" t="s">
        <v>147</v>
      </c>
      <c r="B188" s="3" t="str">
        <f>VLOOKUP(A188,'[2]ProtUngroupProteome Discoverer'!B:C,2,FALSE)</f>
        <v>MPN167</v>
      </c>
      <c r="C188" s="3">
        <v>1</v>
      </c>
      <c r="D188" s="4" t="s">
        <v>371</v>
      </c>
      <c r="E188" s="4" t="s">
        <v>371</v>
      </c>
      <c r="F188" s="4">
        <v>2800000</v>
      </c>
    </row>
    <row r="189" spans="1:6">
      <c r="A189" s="3" t="s">
        <v>204</v>
      </c>
      <c r="B189" s="3" t="str">
        <f>VLOOKUP(A189,'[2]ProtUngroupProteome Discoverer'!B:C,2,FALSE)</f>
        <v>MPN169</v>
      </c>
      <c r="C189" s="3">
        <v>1</v>
      </c>
      <c r="D189" s="4">
        <v>1700000</v>
      </c>
      <c r="E189" s="4" t="s">
        <v>371</v>
      </c>
      <c r="F189" s="4" t="s">
        <v>371</v>
      </c>
    </row>
    <row r="190" spans="1:6">
      <c r="A190" s="3" t="s">
        <v>174</v>
      </c>
      <c r="B190" s="3" t="str">
        <f>VLOOKUP(A190,'[2]ProtUngroupProteome Discoverer'!B:C,2,FALSE)</f>
        <v>MPN173</v>
      </c>
      <c r="C190" s="3">
        <v>1</v>
      </c>
      <c r="D190" s="4">
        <v>470000</v>
      </c>
      <c r="E190" s="4" t="s">
        <v>371</v>
      </c>
      <c r="F190" s="4" t="s">
        <v>371</v>
      </c>
    </row>
    <row r="191" spans="1:6">
      <c r="A191" s="3" t="s">
        <v>176</v>
      </c>
      <c r="B191" s="3" t="str">
        <f>VLOOKUP(A191,'[2]ProtUngroupProteome Discoverer'!B:C,2,FALSE)</f>
        <v>MPN210</v>
      </c>
      <c r="C191" s="3">
        <v>1</v>
      </c>
      <c r="D191" s="4">
        <v>1200000</v>
      </c>
      <c r="E191" s="4" t="s">
        <v>371</v>
      </c>
      <c r="F191" s="4" t="s">
        <v>371</v>
      </c>
    </row>
    <row r="192" spans="1:6">
      <c r="A192" s="3" t="s">
        <v>207</v>
      </c>
      <c r="B192" s="3" t="str">
        <f>VLOOKUP(A192,'[2]ProtUngroupProteome Discoverer'!B:C,2,FALSE)</f>
        <v>MPN219</v>
      </c>
      <c r="C192" s="3">
        <v>1</v>
      </c>
      <c r="D192" s="4">
        <v>1600000</v>
      </c>
      <c r="E192" s="4" t="s">
        <v>371</v>
      </c>
      <c r="F192" s="4" t="s">
        <v>371</v>
      </c>
    </row>
    <row r="193" spans="1:6">
      <c r="A193" s="3" t="s">
        <v>208</v>
      </c>
      <c r="B193" s="3" t="str">
        <f>VLOOKUP(A193,'[2]ProtUngroupProteome Discoverer'!B:C,2,FALSE)</f>
        <v>MPN220</v>
      </c>
      <c r="C193" s="3">
        <v>1</v>
      </c>
      <c r="D193" s="4">
        <v>1100000</v>
      </c>
      <c r="E193" s="4" t="s">
        <v>371</v>
      </c>
      <c r="F193" s="4" t="s">
        <v>371</v>
      </c>
    </row>
    <row r="194" spans="1:6">
      <c r="A194" s="3" t="s">
        <v>177</v>
      </c>
      <c r="B194" s="3" t="str">
        <f>VLOOKUP(A194,'[2]ProtUngroupProteome Discoverer'!B:C,2,FALSE)</f>
        <v>MPN226</v>
      </c>
      <c r="C194" s="3">
        <v>1</v>
      </c>
      <c r="D194" s="4">
        <v>900000</v>
      </c>
      <c r="E194" s="4" t="s">
        <v>371</v>
      </c>
      <c r="F194" s="4">
        <v>1500000</v>
      </c>
    </row>
    <row r="195" spans="1:6">
      <c r="A195" s="3" t="s">
        <v>209</v>
      </c>
      <c r="B195" s="3" t="str">
        <f>VLOOKUP(A195,'[2]ProtUngroupProteome Discoverer'!B:C,2,FALSE)</f>
        <v>MPN229</v>
      </c>
      <c r="C195" s="3">
        <v>1</v>
      </c>
      <c r="D195" s="4">
        <v>1200000</v>
      </c>
      <c r="E195" s="4">
        <v>1500000</v>
      </c>
      <c r="F195" s="4" t="s">
        <v>371</v>
      </c>
    </row>
    <row r="196" spans="1:6">
      <c r="A196" s="3" t="s">
        <v>210</v>
      </c>
      <c r="B196" s="3" t="str">
        <f>VLOOKUP(A196,'[2]ProtUngroupProteome Discoverer'!B:C,2,FALSE)</f>
        <v>MPN230</v>
      </c>
      <c r="C196" s="3">
        <v>1</v>
      </c>
      <c r="D196" s="4">
        <v>1100000</v>
      </c>
      <c r="E196" s="4" t="s">
        <v>371</v>
      </c>
      <c r="F196" s="4" t="s">
        <v>371</v>
      </c>
    </row>
    <row r="197" spans="1:6">
      <c r="A197" s="3" t="s">
        <v>258</v>
      </c>
      <c r="B197" s="3" t="str">
        <f>VLOOKUP(A197,'[2]ProtUngroupProteome Discoverer'!B:C,2,FALSE)</f>
        <v>MPN234</v>
      </c>
      <c r="C197" s="3">
        <v>1</v>
      </c>
      <c r="D197" s="4">
        <v>1200000</v>
      </c>
      <c r="E197" s="4" t="s">
        <v>371</v>
      </c>
      <c r="F197" s="4" t="s">
        <v>371</v>
      </c>
    </row>
    <row r="198" spans="1:6">
      <c r="A198" s="3" t="s">
        <v>387</v>
      </c>
      <c r="B198" s="3" t="str">
        <f>VLOOKUP(A198,'[2]ProtUngroupProteome Discoverer'!B:C,2,FALSE)</f>
        <v>id04426</v>
      </c>
      <c r="C198" s="3">
        <v>1</v>
      </c>
      <c r="D198" s="4" t="s">
        <v>371</v>
      </c>
      <c r="E198" s="4" t="s">
        <v>371</v>
      </c>
      <c r="F198" s="4">
        <v>1900000</v>
      </c>
    </row>
    <row r="199" spans="1:6">
      <c r="A199" s="3" t="s">
        <v>260</v>
      </c>
      <c r="B199" s="3" t="str">
        <f>VLOOKUP(A199,'[2]ProtUngroupProteome Discoverer'!B:C,2,FALSE)</f>
        <v>MPN255</v>
      </c>
      <c r="C199" s="3">
        <v>1</v>
      </c>
      <c r="D199" s="4">
        <v>1600000</v>
      </c>
      <c r="E199" s="4" t="s">
        <v>371</v>
      </c>
      <c r="F199" s="4" t="s">
        <v>371</v>
      </c>
    </row>
    <row r="200" spans="1:6">
      <c r="A200" s="3" t="s">
        <v>179</v>
      </c>
      <c r="B200" s="3" t="str">
        <f>VLOOKUP(A200,'[2]ProtUngroupProteome Discoverer'!B:C,2,FALSE)</f>
        <v>MPN256</v>
      </c>
      <c r="C200" s="3">
        <v>1</v>
      </c>
      <c r="D200" s="4">
        <v>750000</v>
      </c>
      <c r="E200" s="4" t="s">
        <v>371</v>
      </c>
      <c r="F200" s="4" t="s">
        <v>371</v>
      </c>
    </row>
    <row r="201" spans="1:6">
      <c r="A201" s="3" t="s">
        <v>180</v>
      </c>
      <c r="B201" s="3" t="str">
        <f>VLOOKUP(A201,'[2]ProtUngroupProteome Discoverer'!B:C,2,FALSE)</f>
        <v>MPN261</v>
      </c>
      <c r="C201" s="3">
        <v>1</v>
      </c>
      <c r="D201" s="4">
        <v>910000</v>
      </c>
      <c r="E201" s="4" t="s">
        <v>371</v>
      </c>
      <c r="F201" s="4">
        <v>750000</v>
      </c>
    </row>
    <row r="202" spans="1:6">
      <c r="A202" s="3" t="s">
        <v>388</v>
      </c>
      <c r="B202" s="3" t="str">
        <f>VLOOKUP(A202,'[2]ProtUngroupProteome Discoverer'!B:C,2,FALSE)</f>
        <v>MPN271</v>
      </c>
      <c r="C202" s="3">
        <v>1</v>
      </c>
      <c r="D202" s="4">
        <v>1100000</v>
      </c>
      <c r="E202" s="4" t="s">
        <v>371</v>
      </c>
      <c r="F202" s="4" t="s">
        <v>371</v>
      </c>
    </row>
    <row r="203" spans="1:6">
      <c r="A203" s="3" t="s">
        <v>262</v>
      </c>
      <c r="B203" s="3" t="str">
        <f>VLOOKUP(A203,'[2]ProtUngroupProteome Discoverer'!B:C,2,FALSE)</f>
        <v>id04925</v>
      </c>
      <c r="C203" s="3">
        <v>1</v>
      </c>
      <c r="D203" s="4">
        <v>4100000</v>
      </c>
      <c r="E203" s="4" t="s">
        <v>371</v>
      </c>
      <c r="F203" s="4" t="s">
        <v>371</v>
      </c>
    </row>
    <row r="204" spans="1:6">
      <c r="A204" s="3" t="s">
        <v>389</v>
      </c>
      <c r="B204" s="3" t="str">
        <f>VLOOKUP(A204,'[2]ProtUngroupProteome Discoverer'!B:C,2,FALSE)</f>
        <v>MPN279</v>
      </c>
      <c r="C204" s="3">
        <v>1</v>
      </c>
      <c r="D204" s="4">
        <v>540000</v>
      </c>
      <c r="E204" s="4" t="s">
        <v>371</v>
      </c>
      <c r="F204" s="4" t="s">
        <v>371</v>
      </c>
    </row>
    <row r="205" spans="1:6">
      <c r="A205" s="3" t="s">
        <v>151</v>
      </c>
      <c r="B205" s="3" t="str">
        <f>VLOOKUP(A205,'[2]ProtUngroupProteome Discoverer'!B:C,2,FALSE)</f>
        <v>MPN284</v>
      </c>
      <c r="C205" s="3">
        <v>1</v>
      </c>
      <c r="D205" s="4">
        <v>350000</v>
      </c>
      <c r="E205" s="4" t="s">
        <v>371</v>
      </c>
      <c r="F205" s="4" t="s">
        <v>371</v>
      </c>
    </row>
    <row r="206" spans="1:6">
      <c r="A206" s="3" t="s">
        <v>213</v>
      </c>
      <c r="B206" s="3" t="str">
        <f>VLOOKUP(A206,'[2]ProtUngroupProteome Discoverer'!B:C,2,FALSE)</f>
        <v>MPN288</v>
      </c>
      <c r="C206" s="3">
        <v>1</v>
      </c>
      <c r="D206" s="4" t="s">
        <v>371</v>
      </c>
      <c r="E206" s="4">
        <v>1000000</v>
      </c>
      <c r="F206" s="4">
        <v>1700000</v>
      </c>
    </row>
    <row r="207" spans="1:6">
      <c r="A207" s="3" t="s">
        <v>267</v>
      </c>
      <c r="B207" s="3" t="str">
        <f>VLOOKUP(A207,'[2]ProtUngroupProteome Discoverer'!B:C,2,FALSE)</f>
        <v>MPN320</v>
      </c>
      <c r="C207" s="3">
        <v>1</v>
      </c>
      <c r="D207" s="4">
        <v>4900000</v>
      </c>
      <c r="E207" s="4">
        <v>1500000</v>
      </c>
      <c r="F207" s="4" t="s">
        <v>371</v>
      </c>
    </row>
    <row r="208" spans="1:6">
      <c r="A208" s="3" t="s">
        <v>390</v>
      </c>
      <c r="B208" s="3" t="str">
        <f>VLOOKUP(A208,'[2]ProtUngroupProteome Discoverer'!B:C,2,FALSE)</f>
        <v>MPN321</v>
      </c>
      <c r="C208" s="3">
        <v>1</v>
      </c>
      <c r="D208" s="4">
        <v>990000</v>
      </c>
      <c r="E208" s="4" t="s">
        <v>371</v>
      </c>
      <c r="F208" s="4" t="s">
        <v>371</v>
      </c>
    </row>
    <row r="209" spans="1:6">
      <c r="A209" s="3" t="s">
        <v>391</v>
      </c>
      <c r="B209" s="3" t="str">
        <f>VLOOKUP(A209,'[2]ProtUngroupProteome Discoverer'!B:C,2,FALSE)</f>
        <v>MPN325</v>
      </c>
      <c r="C209" s="3">
        <v>1</v>
      </c>
      <c r="D209" s="4">
        <v>840000</v>
      </c>
      <c r="E209" s="4" t="s">
        <v>371</v>
      </c>
      <c r="F209" s="4" t="s">
        <v>371</v>
      </c>
    </row>
    <row r="210" spans="1:6">
      <c r="A210" s="3" t="s">
        <v>392</v>
      </c>
      <c r="B210" s="3" t="str">
        <f>VLOOKUP(A210,'[2]ProtUngroupProteome Discoverer'!B:C,2,FALSE)</f>
        <v>MPN361</v>
      </c>
      <c r="C210" s="3">
        <v>1</v>
      </c>
      <c r="D210" s="4">
        <v>580000</v>
      </c>
      <c r="E210" s="4" t="s">
        <v>371</v>
      </c>
      <c r="F210" s="4" t="s">
        <v>371</v>
      </c>
    </row>
    <row r="211" spans="1:6">
      <c r="A211" s="3" t="s">
        <v>273</v>
      </c>
      <c r="B211" s="3" t="str">
        <f>VLOOKUP(A211,'[2]ProtUngroupProteome Discoverer'!B:C,2,FALSE)</f>
        <v>MPN402</v>
      </c>
      <c r="C211" s="3">
        <v>1</v>
      </c>
      <c r="D211" s="4">
        <v>510000</v>
      </c>
      <c r="E211" s="4" t="s">
        <v>371</v>
      </c>
      <c r="F211" s="4" t="s">
        <v>371</v>
      </c>
    </row>
    <row r="212" spans="1:6">
      <c r="A212" s="3" t="s">
        <v>216</v>
      </c>
      <c r="B212" s="3" t="str">
        <f>VLOOKUP(A212,'[2]ProtUngroupProteome Discoverer'!B:C,2,FALSE)</f>
        <v>MPN406</v>
      </c>
      <c r="C212" s="3">
        <v>1</v>
      </c>
      <c r="D212" s="4">
        <v>960000</v>
      </c>
      <c r="E212" s="4" t="s">
        <v>371</v>
      </c>
      <c r="F212" s="4" t="s">
        <v>371</v>
      </c>
    </row>
    <row r="213" spans="1:6">
      <c r="A213" s="3" t="s">
        <v>274</v>
      </c>
      <c r="B213" s="3" t="str">
        <f>VLOOKUP(A213,'[2]ProtUngroupProteome Discoverer'!B:C,2,FALSE)</f>
        <v>MPN415</v>
      </c>
      <c r="C213" s="3">
        <v>1</v>
      </c>
      <c r="D213" s="4">
        <v>240000</v>
      </c>
      <c r="E213" s="4" t="s">
        <v>371</v>
      </c>
      <c r="F213" s="4" t="s">
        <v>371</v>
      </c>
    </row>
    <row r="214" spans="1:6">
      <c r="A214" s="3" t="s">
        <v>393</v>
      </c>
      <c r="B214" s="3" t="str">
        <f>VLOOKUP(A214,'[2]ProtUngroupProteome Discoverer'!B:C,2,FALSE)</f>
        <v>MPN471</v>
      </c>
      <c r="C214" s="3">
        <v>1</v>
      </c>
      <c r="D214" s="4" t="s">
        <v>371</v>
      </c>
      <c r="E214" s="4">
        <v>900000</v>
      </c>
      <c r="F214" s="4" t="s">
        <v>371</v>
      </c>
    </row>
    <row r="215" spans="1:6">
      <c r="A215" s="3" t="s">
        <v>394</v>
      </c>
      <c r="B215" s="3" t="str">
        <f>VLOOKUP(A215,'[2]ProtUngroupProteome Discoverer'!B:C,2,FALSE)</f>
        <v>MPN488a</v>
      </c>
      <c r="C215" s="3">
        <v>1</v>
      </c>
      <c r="D215" s="4">
        <v>1500000</v>
      </c>
      <c r="E215" s="4" t="s">
        <v>371</v>
      </c>
      <c r="F215" s="4" t="s">
        <v>371</v>
      </c>
    </row>
    <row r="216" spans="1:6">
      <c r="A216" s="3" t="s">
        <v>395</v>
      </c>
      <c r="B216" s="3" t="str">
        <f>VLOOKUP(A216,'[2]ProtUngroupProteome Discoverer'!B:C,2,FALSE)</f>
        <v>MPN493</v>
      </c>
      <c r="C216" s="3">
        <v>1</v>
      </c>
      <c r="D216" s="4">
        <v>110000</v>
      </c>
      <c r="E216" s="4" t="s">
        <v>371</v>
      </c>
      <c r="F216" s="4" t="s">
        <v>371</v>
      </c>
    </row>
    <row r="217" spans="1:6">
      <c r="A217" s="3" t="s">
        <v>133</v>
      </c>
      <c r="B217" s="3" t="str">
        <f>VLOOKUP(A217,'[2]ProtUngroupProteome Discoverer'!B:C,2,FALSE)</f>
        <v>MPN528</v>
      </c>
      <c r="C217" s="3">
        <v>1</v>
      </c>
      <c r="D217" s="4">
        <v>2200000</v>
      </c>
      <c r="E217" s="4" t="s">
        <v>371</v>
      </c>
      <c r="F217" s="4" t="s">
        <v>371</v>
      </c>
    </row>
    <row r="218" spans="1:6">
      <c r="A218" s="3" t="s">
        <v>396</v>
      </c>
      <c r="B218" s="3" t="str">
        <f>VLOOKUP(A218,'[2]ProtUngroupProteome Discoverer'!B:C,2,FALSE)</f>
        <v>MPN532</v>
      </c>
      <c r="C218" s="3">
        <v>1</v>
      </c>
      <c r="D218" s="4">
        <v>670000</v>
      </c>
      <c r="E218" s="4" t="s">
        <v>371</v>
      </c>
      <c r="F218" s="4" t="s">
        <v>371</v>
      </c>
    </row>
    <row r="219" spans="1:6">
      <c r="A219" s="3" t="s">
        <v>281</v>
      </c>
      <c r="B219" s="3" t="str">
        <f>VLOOKUP(A219,'[2]ProtUngroupProteome Discoverer'!B:C,2,FALSE)</f>
        <v>MPN538</v>
      </c>
      <c r="C219" s="3">
        <v>1</v>
      </c>
      <c r="D219" s="4">
        <v>1300000</v>
      </c>
      <c r="E219" s="4" t="s">
        <v>371</v>
      </c>
      <c r="F219" s="4" t="s">
        <v>371</v>
      </c>
    </row>
    <row r="220" spans="1:6">
      <c r="A220" s="3" t="s">
        <v>219</v>
      </c>
      <c r="B220" s="3" t="str">
        <f>VLOOKUP(A220,'[2]ProtUngroupProteome Discoverer'!B:C,2,FALSE)</f>
        <v>MPN541</v>
      </c>
      <c r="C220" s="3">
        <v>1</v>
      </c>
      <c r="D220" s="4">
        <v>2500000</v>
      </c>
      <c r="E220" s="4" t="s">
        <v>371</v>
      </c>
      <c r="F220" s="4" t="s">
        <v>371</v>
      </c>
    </row>
    <row r="221" spans="1:6">
      <c r="A221" s="3" t="s">
        <v>397</v>
      </c>
      <c r="B221" s="3" t="str">
        <f>VLOOKUP(A221,'[2]ProtUngroupProteome Discoverer'!B:C,2,FALSE)</f>
        <v>MPN545</v>
      </c>
      <c r="C221" s="3">
        <v>1</v>
      </c>
      <c r="D221" s="4">
        <v>680000</v>
      </c>
      <c r="E221" s="4" t="s">
        <v>371</v>
      </c>
      <c r="F221" s="4" t="s">
        <v>371</v>
      </c>
    </row>
    <row r="222" spans="1:6">
      <c r="A222" s="3" t="s">
        <v>221</v>
      </c>
      <c r="B222" s="3" t="str">
        <f>VLOOKUP(A222,'[2]ProtUngroupProteome Discoverer'!B:C,2,FALSE)</f>
        <v>MPN567</v>
      </c>
      <c r="C222" s="3">
        <v>1</v>
      </c>
      <c r="D222" s="4">
        <v>930000</v>
      </c>
      <c r="E222" s="4" t="s">
        <v>371</v>
      </c>
      <c r="F222" s="4" t="s">
        <v>371</v>
      </c>
    </row>
    <row r="223" spans="1:6">
      <c r="A223" s="3" t="s">
        <v>192</v>
      </c>
      <c r="B223" s="3" t="str">
        <f>VLOOKUP(A223,'[2]ProtUngroupProteome Discoverer'!B:C,2,FALSE)</f>
        <v>MPN619</v>
      </c>
      <c r="C223" s="3">
        <v>1</v>
      </c>
      <c r="D223" s="4">
        <v>650000</v>
      </c>
      <c r="E223" s="4" t="s">
        <v>371</v>
      </c>
      <c r="F223" s="4" t="s">
        <v>371</v>
      </c>
    </row>
    <row r="224" spans="1:6">
      <c r="A224" s="3" t="s">
        <v>398</v>
      </c>
      <c r="B224" s="3" t="str">
        <f>VLOOKUP(A224,'[2]ProtUngroupProteome Discoverer'!B:C,2,FALSE)</f>
        <v>MPN643</v>
      </c>
      <c r="C224" s="3">
        <v>1</v>
      </c>
      <c r="D224" s="4">
        <v>810000</v>
      </c>
      <c r="E224" s="4" t="s">
        <v>371</v>
      </c>
      <c r="F224" s="4" t="s">
        <v>371</v>
      </c>
    </row>
    <row r="225" spans="1:6">
      <c r="A225" s="3" t="s">
        <v>225</v>
      </c>
      <c r="B225" s="3" t="str">
        <f>VLOOKUP(A225,'[2]ProtUngroupProteome Discoverer'!B:C,2,FALSE)</f>
        <v>MPN660</v>
      </c>
      <c r="C225" s="3">
        <v>1</v>
      </c>
      <c r="D225" s="4">
        <v>990000</v>
      </c>
      <c r="E225" s="4" t="s">
        <v>371</v>
      </c>
      <c r="F225" s="4" t="s">
        <v>371</v>
      </c>
    </row>
    <row r="226" spans="1:6">
      <c r="A226" s="3" t="s">
        <v>399</v>
      </c>
      <c r="B226" s="3" t="str">
        <f>VLOOKUP(A226,'[2]ProtUngroupProteome Discoverer'!B:C,2,FALSE)</f>
        <v>id11959</v>
      </c>
      <c r="C226" s="3">
        <v>1</v>
      </c>
      <c r="D226" s="4" t="s">
        <v>371</v>
      </c>
      <c r="E226" s="4" t="s">
        <v>371</v>
      </c>
      <c r="F226" s="4">
        <v>9600000</v>
      </c>
    </row>
    <row r="227" spans="1:6">
      <c r="A227" s="3" t="s">
        <v>400</v>
      </c>
      <c r="B227" s="3" t="str">
        <f>VLOOKUP(A227,'[2]ProtUngroupProteome Discoverer'!B:C,2,FALSE)</f>
        <v>G3PT_HUMAN Glyceraldehyde-3-phosphate dehydrogenase, testis-specific OS=Homo sapiens GN=GAPDHS PE=1 SV=2</v>
      </c>
      <c r="C227" s="3">
        <v>1</v>
      </c>
      <c r="D227" s="4" t="s">
        <v>371</v>
      </c>
      <c r="E227" s="4" t="s">
        <v>371</v>
      </c>
      <c r="F227" s="4">
        <v>8400000</v>
      </c>
    </row>
    <row r="228" spans="1:6">
      <c r="A228" s="3" t="s">
        <v>290</v>
      </c>
      <c r="B228" s="3" t="str">
        <f>VLOOKUP(A228,'[2]ProtUngroupProteome Discoverer'!B:C,2,FALSE)</f>
        <v>TTHY_SORAR Transthyretin OS=Sorex araneus GN=TTR PE=1 SV=1</v>
      </c>
      <c r="C228" s="3">
        <v>1</v>
      </c>
      <c r="D228" s="4">
        <v>2800000</v>
      </c>
      <c r="E228" s="4" t="s">
        <v>371</v>
      </c>
      <c r="F228" s="4" t="s">
        <v>371</v>
      </c>
    </row>
    <row r="229" spans="1:6">
      <c r="A229" s="3" t="s">
        <v>291</v>
      </c>
      <c r="B229" s="3" t="str">
        <f>VLOOKUP(A229,'[2]ProtUngroupProteome Discoverer'!B:C,2,FALSE)</f>
        <v>FETUA_CAVPO Alpha-2-HS-glycoprotein OS=Cavia porcellus GN=AHSG PE=2 SV=1</v>
      </c>
      <c r="C229" s="3">
        <v>1</v>
      </c>
      <c r="D229" s="4">
        <v>98000000</v>
      </c>
      <c r="E229" s="4" t="s">
        <v>371</v>
      </c>
      <c r="F229" s="4">
        <v>110000000</v>
      </c>
    </row>
    <row r="230" spans="1:6">
      <c r="A230" s="3" t="s">
        <v>401</v>
      </c>
      <c r="B230" s="3" t="str">
        <f>VLOOKUP(A230,'[2]ProtUngroupProteome Discoverer'!B:C,2,FALSE)</f>
        <v>CRLF1_HUMAN Cytokine receptor-like factor 1 OS=Homo sapiens GN=CRLF1 PE=1 SV=1</v>
      </c>
      <c r="C230" s="3">
        <v>1</v>
      </c>
      <c r="D230" s="4" t="s">
        <v>371</v>
      </c>
      <c r="E230" s="4">
        <v>23000000</v>
      </c>
      <c r="F230" s="4" t="s">
        <v>371</v>
      </c>
    </row>
    <row r="231" spans="1:6">
      <c r="A231" s="3" t="s">
        <v>294</v>
      </c>
      <c r="B231" s="3" t="str">
        <f>VLOOKUP(A231,'[2]ProtUngroupProteome Discoverer'!B:C,2,FALSE)</f>
        <v>ANT3_HUMAN Antithrombin-III OS=Homo sapiens GN=SERPINC1 PE=1 SV=1</v>
      </c>
      <c r="C231" s="3">
        <v>1</v>
      </c>
      <c r="D231" s="4" t="s">
        <v>371</v>
      </c>
      <c r="E231" s="4">
        <v>15000000</v>
      </c>
      <c r="F231" s="4" t="s">
        <v>371</v>
      </c>
    </row>
    <row r="232" spans="1:6">
      <c r="A232" s="3" t="s">
        <v>229</v>
      </c>
      <c r="B232" s="3" t="str">
        <f>VLOOKUP(A232,'[2]ProtUngroupProteome Discoverer'!B:C,2,FALSE)</f>
        <v>CO3_RAT Complement C3 OS=Rattus norvegicus GN=C3 PE=1 SV=3</v>
      </c>
      <c r="C232" s="3">
        <v>1</v>
      </c>
      <c r="D232" s="4">
        <v>13000000</v>
      </c>
      <c r="E232" s="4" t="s">
        <v>371</v>
      </c>
      <c r="F232" s="4" t="s">
        <v>371</v>
      </c>
    </row>
    <row r="233" spans="1:6">
      <c r="A233" s="3" t="s">
        <v>295</v>
      </c>
      <c r="B233" s="3" t="str">
        <f>VLOOKUP(A233,'[2]ProtUngroupProteome Discoverer'!B:C,2,FALSE)</f>
        <v>LV105_HUMAN Ig lambda chain V-I region NEWM OS=Homo sapiens PE=1 SV=1</v>
      </c>
      <c r="C233" s="3">
        <v>1</v>
      </c>
      <c r="D233" s="4">
        <v>2000000</v>
      </c>
      <c r="E233" s="4">
        <v>18000000</v>
      </c>
      <c r="F233" s="4" t="s">
        <v>371</v>
      </c>
    </row>
    <row r="234" spans="1:6">
      <c r="A234" s="3" t="s">
        <v>296</v>
      </c>
      <c r="B234" s="3" t="str">
        <f>VLOOKUP(A234,'[2]ProtUngroupProteome Discoverer'!B:C,2,FALSE)</f>
        <v>LV208_HUMAN Ig lambda chain V-II region VIL OS=Homo sapiens PE=1 SV=1</v>
      </c>
      <c r="C234" s="3">
        <v>1</v>
      </c>
      <c r="D234" s="4" t="s">
        <v>371</v>
      </c>
      <c r="E234" s="4">
        <v>26000000</v>
      </c>
      <c r="F234" s="4" t="s">
        <v>371</v>
      </c>
    </row>
    <row r="235" spans="1:6">
      <c r="A235" s="3" t="s">
        <v>297</v>
      </c>
      <c r="B235" s="3" t="str">
        <f>VLOOKUP(A235,'[2]ProtUngroupProteome Discoverer'!B:C,2,FALSE)</f>
        <v>IGHG1_HUMAN Ig gamma-1 chain C region OS=Homo sapiens GN=IGHG1 PE=1 SV=1</v>
      </c>
      <c r="C235" s="3">
        <v>1</v>
      </c>
      <c r="D235" s="4" t="s">
        <v>371</v>
      </c>
      <c r="E235" s="4">
        <v>7800000</v>
      </c>
      <c r="F235" s="4" t="s">
        <v>371</v>
      </c>
    </row>
    <row r="236" spans="1:6">
      <c r="A236" s="3" t="s">
        <v>402</v>
      </c>
      <c r="B236" s="3" t="str">
        <f>VLOOKUP(A236,'[2]ProtUngroupProteome Discoverer'!B:C,2,FALSE)</f>
        <v>HA10_MOUSE H-2 class I histocompatibility antigen, Q10 alpha chain OS=Mus musculus GN=H2-Q10 PE=1 SV=3</v>
      </c>
      <c r="C236" s="3">
        <v>1</v>
      </c>
      <c r="D236" s="4">
        <v>1600000</v>
      </c>
      <c r="E236" s="4" t="s">
        <v>371</v>
      </c>
      <c r="F236" s="4" t="s">
        <v>371</v>
      </c>
    </row>
    <row r="237" spans="1:6">
      <c r="A237" s="3" t="s">
        <v>300</v>
      </c>
      <c r="B237" s="3" t="str">
        <f>VLOOKUP(A237,'[2]ProtUngroupProteome Discoverer'!B:C,2,FALSE)</f>
        <v>APOA1_CANFA Apolipoprotein A-I OS=Canis familiaris GN=APOA1 PE=1 SV=2</v>
      </c>
      <c r="C237" s="3">
        <v>1</v>
      </c>
      <c r="D237" s="4">
        <v>350000000</v>
      </c>
      <c r="E237" s="4">
        <v>210000000</v>
      </c>
      <c r="F237" s="4" t="s">
        <v>371</v>
      </c>
    </row>
    <row r="238" spans="1:6">
      <c r="A238" s="3" t="s">
        <v>301</v>
      </c>
      <c r="B238" s="3" t="str">
        <f>VLOOKUP(A238,'[2]ProtUngroupProteome Discoverer'!B:C,2,FALSE)</f>
        <v>IGHM_RABIT Ig mu chain C region secreted form OS=Oryctolagus cuniculus PE=2 SV=1</v>
      </c>
      <c r="C238" s="3">
        <v>1</v>
      </c>
      <c r="D238" s="4">
        <v>24000000</v>
      </c>
      <c r="E238" s="4" t="s">
        <v>371</v>
      </c>
      <c r="F238" s="4" t="s">
        <v>371</v>
      </c>
    </row>
    <row r="239" spans="1:6">
      <c r="A239" s="3" t="s">
        <v>302</v>
      </c>
      <c r="B239" s="3" t="str">
        <f>VLOOKUP(A239,'[2]ProtUngroupProteome Discoverer'!B:C,2,FALSE)</f>
        <v>VTNC_HUMAN Vitronectin OS=Homo sapiens GN=VTN PE=1 SV=1</v>
      </c>
      <c r="C239" s="3">
        <v>1</v>
      </c>
      <c r="D239" s="4">
        <v>6600000</v>
      </c>
      <c r="E239" s="4" t="s">
        <v>371</v>
      </c>
      <c r="F239" s="4" t="s">
        <v>371</v>
      </c>
    </row>
    <row r="240" spans="1:6">
      <c r="A240" s="3" t="s">
        <v>403</v>
      </c>
      <c r="B240" s="3" t="str">
        <f>VLOOKUP(A240,'[2]ProtUngroupProteome Discoverer'!B:C,2,FALSE)</f>
        <v>CFAB_MOUSE Complement factor B OS=Mus musculus GN=Cfb PE=1 SV=2</v>
      </c>
      <c r="C240" s="3">
        <v>1</v>
      </c>
      <c r="D240" s="4">
        <v>2500000</v>
      </c>
      <c r="E240" s="4" t="s">
        <v>371</v>
      </c>
      <c r="F240" s="4" t="s">
        <v>371</v>
      </c>
    </row>
    <row r="241" spans="1:6">
      <c r="A241" s="3" t="s">
        <v>303</v>
      </c>
      <c r="B241" s="3" t="str">
        <f>VLOOKUP(A241,'[2]ProtUngroupProteome Discoverer'!B:C,2,FALSE)</f>
        <v>HEP2_HUMAN Heparin cofactor 2 OS=Homo sapiens GN=SERPIND1 PE=1 SV=3</v>
      </c>
      <c r="C241" s="3">
        <v>1</v>
      </c>
      <c r="D241" s="4">
        <v>5100000</v>
      </c>
      <c r="E241" s="4" t="s">
        <v>371</v>
      </c>
      <c r="F241" s="4" t="s">
        <v>371</v>
      </c>
    </row>
    <row r="242" spans="1:6">
      <c r="A242" s="3" t="s">
        <v>165</v>
      </c>
      <c r="B242" s="3" t="str">
        <f>VLOOKUP(A242,'[2]ProtUngroupProteome Discoverer'!B:C,2,FALSE)</f>
        <v>A2MG_RAT Alpha-2-macroglobulin OS=Rattus norvegicus GN=A2m PE=2 SV=2</v>
      </c>
      <c r="C242" s="3">
        <v>1</v>
      </c>
      <c r="D242" s="4">
        <v>44000000</v>
      </c>
      <c r="E242" s="4" t="s">
        <v>371</v>
      </c>
      <c r="F242" s="4">
        <v>1900000</v>
      </c>
    </row>
    <row r="243" spans="1:6">
      <c r="A243" s="3" t="s">
        <v>231</v>
      </c>
      <c r="B243" s="3" t="str">
        <f>VLOOKUP(A243,'[2]ProtUngroupProteome Discoverer'!B:C,2,FALSE)</f>
        <v>LV107_HUMAN Ig lambda chain V-I region BL2 OS=Homo sapiens PE=2 SV=1</v>
      </c>
      <c r="C243" s="3">
        <v>1</v>
      </c>
      <c r="D243" s="4" t="s">
        <v>371</v>
      </c>
      <c r="E243" s="4" t="s">
        <v>371</v>
      </c>
      <c r="F243" s="4">
        <v>40000000</v>
      </c>
    </row>
    <row r="244" spans="1:6">
      <c r="A244" s="3" t="s">
        <v>404</v>
      </c>
      <c r="B244" s="3" t="str">
        <f>VLOOKUP(A244,'[2]ProtUngroupProteome Discoverer'!B:C,2,FALSE)</f>
        <v>PLMN_PIG Plasminogen OS=Sus scrofa GN=PLG PE=1 SV=3</v>
      </c>
      <c r="C244" s="3">
        <v>1</v>
      </c>
      <c r="D244" s="4" t="s">
        <v>371</v>
      </c>
      <c r="E244" s="4" t="s">
        <v>371</v>
      </c>
      <c r="F244" s="4">
        <v>5400000</v>
      </c>
    </row>
    <row r="245" spans="1:6">
      <c r="A245" s="3" t="s">
        <v>304</v>
      </c>
      <c r="B245" s="3" t="str">
        <f>VLOOKUP(A245,'[2]ProtUngroupProteome Discoverer'!B:C,2,FALSE)</f>
        <v>EST1C_RAT Carboxylesterase 1C OS=Rattus norvegicus GN=Ces1c PE=1 SV=3</v>
      </c>
      <c r="C245" s="3">
        <v>1</v>
      </c>
      <c r="D245" s="4">
        <v>13000000</v>
      </c>
      <c r="E245" s="4" t="s">
        <v>371</v>
      </c>
      <c r="F245" s="4" t="s">
        <v>371</v>
      </c>
    </row>
    <row r="246" spans="1:6">
      <c r="A246" s="3" t="s">
        <v>405</v>
      </c>
      <c r="B246" s="3" t="str">
        <f>VLOOKUP(A246,'[2]ProtUngroupProteome Discoverer'!B:C,2,FALSE)</f>
        <v>PIP_HUMAN Prolactin-inducible protein OS=Homo sapiens GN=PIP PE=1 SV=1</v>
      </c>
      <c r="C246" s="3">
        <v>1</v>
      </c>
      <c r="D246" s="4" t="s">
        <v>371</v>
      </c>
      <c r="E246" s="4">
        <v>710000</v>
      </c>
      <c r="F246" s="4" t="s">
        <v>371</v>
      </c>
    </row>
    <row r="247" spans="1:6">
      <c r="A247" s="3" t="s">
        <v>232</v>
      </c>
      <c r="B247" s="3" t="str">
        <f>VLOOKUP(A247,'[2]ProtUngroupProteome Discoverer'!B:C,2,FALSE)</f>
        <v>THRB_MOUSE Prothrombin OS=Mus musculus GN=F2 PE=1 SV=1</v>
      </c>
      <c r="C247" s="3">
        <v>1</v>
      </c>
      <c r="D247" s="4">
        <v>5300000</v>
      </c>
      <c r="E247" s="4" t="s">
        <v>371</v>
      </c>
      <c r="F247" s="4" t="s">
        <v>371</v>
      </c>
    </row>
    <row r="248" spans="1:6">
      <c r="A248" s="3" t="s">
        <v>307</v>
      </c>
      <c r="B248" s="3" t="str">
        <f>VLOOKUP(A248,'[2]ProtUngroupProteome Discoverer'!B:C,2,FALSE)</f>
        <v>ANGT_SHEEP Angiotensinogen OS=Ovis aries GN=AGT PE=1 SV=2</v>
      </c>
      <c r="C248" s="3">
        <v>1</v>
      </c>
      <c r="D248" s="4">
        <v>4300000</v>
      </c>
      <c r="E248" s="4" t="s">
        <v>371</v>
      </c>
      <c r="F248" s="4" t="s">
        <v>371</v>
      </c>
    </row>
    <row r="249" spans="1:6">
      <c r="A249" s="3" t="s">
        <v>406</v>
      </c>
      <c r="B249" s="3" t="str">
        <f>VLOOKUP(A249,'[2]ProtUngroupProteome Discoverer'!B:C,2,FALSE)</f>
        <v>GPX3_HUMAN Glutathione peroxidase 3 OS=Homo sapiens GN=GPX3 PE=1 SV=2</v>
      </c>
      <c r="C249" s="3">
        <v>1</v>
      </c>
      <c r="D249" s="4">
        <v>1600000</v>
      </c>
      <c r="E249" s="4" t="s">
        <v>371</v>
      </c>
      <c r="F249" s="4" t="s">
        <v>371</v>
      </c>
    </row>
    <row r="250" spans="1:6">
      <c r="A250" s="3" t="s">
        <v>308</v>
      </c>
      <c r="B250" s="3" t="str">
        <f>VLOOKUP(A250,'[2]ProtUngroupProteome Discoverer'!B:C,2,FALSE)</f>
        <v>VTNC_RABIT Vitronectin OS=Oryctolagus cuniculus GN=VTN PE=1 SV=1</v>
      </c>
      <c r="C250" s="3">
        <v>1</v>
      </c>
      <c r="D250" s="4">
        <v>9400000</v>
      </c>
      <c r="E250" s="4" t="s">
        <v>371</v>
      </c>
      <c r="F250" s="4" t="s">
        <v>371</v>
      </c>
    </row>
    <row r="251" spans="1:6">
      <c r="A251" s="3" t="s">
        <v>309</v>
      </c>
      <c r="B251" s="3" t="str">
        <f>VLOOKUP(A251,'[2]ProtUngroupProteome Discoverer'!B:C,2,FALSE)</f>
        <v>PPIB_HUMAN Peptidyl-prolyl cis-trans isomerase B OS=Homo sapiens GN=PPIB PE=1 SV=2</v>
      </c>
      <c r="C251" s="3">
        <v>1</v>
      </c>
      <c r="D251" s="4">
        <v>28000000</v>
      </c>
      <c r="E251" s="4" t="s">
        <v>371</v>
      </c>
      <c r="F251" s="4" t="s">
        <v>371</v>
      </c>
    </row>
    <row r="252" spans="1:6">
      <c r="A252" s="3" t="s">
        <v>407</v>
      </c>
      <c r="B252" s="3" t="str">
        <f>VLOOKUP(A252,'[2]ProtUngroupProteome Discoverer'!B:C,2,FALSE)</f>
        <v>BRS3_HUMAN Bombesin receptor subtype-3 OS=Homo sapiens GN=BRS3 PE=1 SV=1</v>
      </c>
      <c r="C252" s="3">
        <v>1</v>
      </c>
      <c r="D252" s="4" t="s">
        <v>371</v>
      </c>
      <c r="E252" s="4">
        <v>13000000</v>
      </c>
      <c r="F252" s="4" t="s">
        <v>371</v>
      </c>
    </row>
    <row r="253" spans="1:6">
      <c r="A253" s="3" t="s">
        <v>311</v>
      </c>
      <c r="B253" s="3" t="str">
        <f>VLOOKUP(A253,'[2]ProtUngroupProteome Discoverer'!B:C,2,FALSE)</f>
        <v>ANT3_MOUSE Antithrombin-III OS=Mus musculus GN=Serpinc1 PE=1 SV=1</v>
      </c>
      <c r="C253" s="3">
        <v>1</v>
      </c>
      <c r="D253" s="4">
        <v>12000000</v>
      </c>
      <c r="E253" s="4" t="s">
        <v>371</v>
      </c>
      <c r="F253" s="4" t="s">
        <v>371</v>
      </c>
    </row>
    <row r="254" spans="1:6">
      <c r="A254" s="3" t="s">
        <v>312</v>
      </c>
      <c r="B254" s="3" t="str">
        <f>VLOOKUP(A254,'[2]ProtUngroupProteome Discoverer'!B:C,2,FALSE)</f>
        <v>APOH_CANFA Beta-2-glycoprotein 1 OS=Canis familiaris GN=APOH PE=2 SV=1</v>
      </c>
      <c r="C254" s="3">
        <v>1</v>
      </c>
      <c r="D254" s="4">
        <v>12000000</v>
      </c>
      <c r="E254" s="4" t="s">
        <v>371</v>
      </c>
      <c r="F254" s="4" t="s">
        <v>371</v>
      </c>
    </row>
    <row r="255" spans="1:6">
      <c r="A255" s="3" t="s">
        <v>408</v>
      </c>
      <c r="B255" s="3" t="str">
        <f>VLOOKUP(A255,'[2]ProtUngroupProteome Discoverer'!B:C,2,FALSE)</f>
        <v>K1C9_HUMAN Keratin, type I cytoskeletal 9 OS=Homo sapiens GN=KRT9 PE=1 SV=3</v>
      </c>
      <c r="C255" s="3">
        <v>1</v>
      </c>
      <c r="D255" s="4" t="s">
        <v>371</v>
      </c>
      <c r="E255" s="4" t="s">
        <v>371</v>
      </c>
      <c r="F255" s="4">
        <v>3400000</v>
      </c>
    </row>
    <row r="256" spans="1:6">
      <c r="A256" s="3" t="s">
        <v>313</v>
      </c>
      <c r="B256" s="3" t="str">
        <f>VLOOKUP(A256,'[2]ProtUngroupProteome Discoverer'!B:C,2,FALSE)</f>
        <v>K22E_HUMAN Keratin, type II cytoskeletal 2 epidermal OS=Homo sapiens GN=KRT2 PE=1 SV=2</v>
      </c>
      <c r="C256" s="3">
        <v>1</v>
      </c>
      <c r="D256" s="4" t="s">
        <v>371</v>
      </c>
      <c r="E256" s="4" t="s">
        <v>371</v>
      </c>
      <c r="F256" s="4">
        <v>3700000</v>
      </c>
    </row>
    <row r="257" spans="1:6">
      <c r="A257" s="3" t="s">
        <v>314</v>
      </c>
      <c r="B257" s="3" t="str">
        <f>VLOOKUP(A257,'[2]ProtUngroupProteome Discoverer'!B:C,2,FALSE)</f>
        <v>PEDF_HUMAN Pigment epithelium-derived factor OS=Homo sapiens GN=SERPINF1 PE=1 SV=4</v>
      </c>
      <c r="C257" s="3">
        <v>1</v>
      </c>
      <c r="D257" s="4">
        <v>1600000</v>
      </c>
      <c r="E257" s="4" t="s">
        <v>371</v>
      </c>
      <c r="F257" s="4" t="s">
        <v>371</v>
      </c>
    </row>
    <row r="258" spans="1:6">
      <c r="A258" s="3" t="s">
        <v>233</v>
      </c>
      <c r="B258" s="3" t="str">
        <f>VLOOKUP(A258,'[2]ProtUngroupProteome Discoverer'!B:C,2,FALSE)</f>
        <v>HEP2_RABIT Heparin cofactor 2 OS=Oryctolagus cuniculus GN=SERPIND1 PE=2 SV=1</v>
      </c>
      <c r="C258" s="3">
        <v>1</v>
      </c>
      <c r="D258" s="4">
        <v>4100000</v>
      </c>
      <c r="E258" s="4" t="s">
        <v>371</v>
      </c>
      <c r="F258" s="4" t="s">
        <v>371</v>
      </c>
    </row>
    <row r="259" spans="1:6">
      <c r="A259" s="3" t="s">
        <v>409</v>
      </c>
      <c r="B259" s="3" t="str">
        <f>VLOOKUP(A259,'[2]ProtUngroupProteome Discoverer'!B:C,2,FALSE)</f>
        <v>LEG7_HUMAN Galectin-7 OS=Homo sapiens GN=LGALS7 PE=1 SV=2</v>
      </c>
      <c r="C259" s="3">
        <v>1</v>
      </c>
      <c r="D259" s="4" t="s">
        <v>371</v>
      </c>
      <c r="E259" s="4" t="s">
        <v>371</v>
      </c>
      <c r="F259" s="4" t="s">
        <v>371</v>
      </c>
    </row>
    <row r="260" spans="1:6">
      <c r="A260" s="3" t="s">
        <v>316</v>
      </c>
      <c r="B260" s="3" t="str">
        <f>VLOOKUP(A260,'[2]ProtUngroupProteome Discoverer'!B:C,2,FALSE)</f>
        <v>CO9_HORSE Complement component C9 OS=Equus caballus GN=C9 PE=2 SV=1</v>
      </c>
      <c r="C260" s="3">
        <v>1</v>
      </c>
      <c r="D260" s="4">
        <v>2400000</v>
      </c>
      <c r="E260" s="4" t="s">
        <v>371</v>
      </c>
      <c r="F260" s="4" t="s">
        <v>371</v>
      </c>
    </row>
    <row r="261" spans="1:6">
      <c r="A261" s="3" t="s">
        <v>410</v>
      </c>
      <c r="B261" s="3" t="str">
        <f>VLOOKUP(A261,'[2]ProtUngroupProteome Discoverer'!B:C,2,FALSE)</f>
        <v>HEMO_PIG Hemopexin OS=Sus scrofa GN=HPX PE=1 SV=1</v>
      </c>
      <c r="C261" s="3">
        <v>1</v>
      </c>
      <c r="D261" s="4">
        <v>1300000</v>
      </c>
      <c r="E261" s="4" t="s">
        <v>371</v>
      </c>
      <c r="F261" s="4" t="s">
        <v>371</v>
      </c>
    </row>
    <row r="262" spans="1:6">
      <c r="A262" s="3" t="s">
        <v>411</v>
      </c>
      <c r="B262" s="3" t="str">
        <f>VLOOKUP(A262,'[2]ProtUngroupProteome Discoverer'!B:C,2,FALSE)</f>
        <v>ARSD_HUMAN Arylsulfatase D OS=Homo sapiens GN=ARSD PE=1 SV=2</v>
      </c>
      <c r="C262" s="3">
        <v>1</v>
      </c>
      <c r="D262" s="4">
        <v>1200000</v>
      </c>
      <c r="E262" s="4" t="s">
        <v>371</v>
      </c>
      <c r="F262" s="4" t="s">
        <v>371</v>
      </c>
    </row>
    <row r="263" spans="1:6">
      <c r="A263" s="3" t="s">
        <v>412</v>
      </c>
      <c r="B263" s="3" t="str">
        <f>VLOOKUP(A263,'[2]ProtUngroupProteome Discoverer'!B:C,2,FALSE)</f>
        <v>MANF_HUMAN Mesencephalic astrocyte-derived neurotrophic factor OS=Homo sapiens GN=MANF PE=1 SV=3</v>
      </c>
      <c r="C263" s="3">
        <v>1</v>
      </c>
      <c r="D263" s="4" t="s">
        <v>371</v>
      </c>
      <c r="E263" s="4">
        <v>3400000</v>
      </c>
      <c r="F263" s="4" t="s">
        <v>371</v>
      </c>
    </row>
    <row r="264" spans="1:6">
      <c r="A264" s="3" t="s">
        <v>234</v>
      </c>
      <c r="B264" s="3" t="str">
        <f>VLOOKUP(A264,'[2]ProtUngroupProteome Discoverer'!B:C,2,FALSE)</f>
        <v>APOA2_HORSE Apolipoprotein A-II OS=Equus caballus GN=APOA2 PE=1 SV=1</v>
      </c>
      <c r="C264" s="3">
        <v>1</v>
      </c>
      <c r="D264" s="4">
        <v>44000000</v>
      </c>
      <c r="E264" s="4">
        <v>23000000</v>
      </c>
      <c r="F264" s="4">
        <v>14000000</v>
      </c>
    </row>
    <row r="265" spans="1:6">
      <c r="A265" s="3" t="s">
        <v>141</v>
      </c>
      <c r="B265" s="3" t="str">
        <f>VLOOKUP(A265,'[2]ProtUngroupProteome Discoverer'!B:C,2,FALSE)</f>
        <v>GELS_HORSE Gelsolin OS=Equus caballus GN=GSN PE=1 SV=2</v>
      </c>
      <c r="C265" s="3">
        <v>1</v>
      </c>
      <c r="D265" s="4">
        <v>10000000</v>
      </c>
      <c r="E265" s="4" t="s">
        <v>371</v>
      </c>
      <c r="F265" s="4" t="s">
        <v>371</v>
      </c>
    </row>
    <row r="266" spans="1:6">
      <c r="A266" s="3" t="s">
        <v>322</v>
      </c>
      <c r="B266" s="3" t="str">
        <f>VLOOKUP(A266,'[2]ProtUngroupProteome Discoverer'!B:C,2,FALSE)</f>
        <v>FINC_HORSE Fibronectin (Fragment) OS=Equus caballus GN=FN1 PE=2 SV=2</v>
      </c>
      <c r="C266" s="3">
        <v>1</v>
      </c>
      <c r="D266" s="4">
        <v>7400000</v>
      </c>
      <c r="E266" s="4" t="s">
        <v>371</v>
      </c>
      <c r="F266" s="4" t="s">
        <v>371</v>
      </c>
    </row>
    <row r="267" spans="1:6">
      <c r="A267" s="3" t="s">
        <v>413</v>
      </c>
      <c r="B267" s="3" t="str">
        <f>VLOOKUP(A267,'[2]ProtUngroupProteome Discoverer'!B:C,2,FALSE)</f>
        <v>KLH26_HUMAN Kelch-like protein 26 OS=Homo sapiens GN=KLHL26 PE=1 SV=2</v>
      </c>
      <c r="C267" s="3">
        <v>1</v>
      </c>
      <c r="D267" s="4">
        <v>680000</v>
      </c>
      <c r="E267" s="4" t="s">
        <v>371</v>
      </c>
      <c r="F267" s="4" t="s">
        <v>371</v>
      </c>
    </row>
    <row r="268" spans="1:6">
      <c r="A268" s="3" t="s">
        <v>324</v>
      </c>
      <c r="B268" s="3" t="str">
        <f>VLOOKUP(A268,'[2]ProtUngroupProteome Discoverer'!B:C,2,FALSE)</f>
        <v>FA5_PSETE Coagulation factor V OS=Pseudonaja textilis GN=F5 PE=2 SV=1</v>
      </c>
      <c r="C268" s="3">
        <v>1</v>
      </c>
      <c r="D268" s="4">
        <v>2000000</v>
      </c>
      <c r="E268" s="4" t="s">
        <v>371</v>
      </c>
      <c r="F268" s="4" t="s">
        <v>371</v>
      </c>
    </row>
    <row r="269" spans="1:6">
      <c r="A269" s="3" t="s">
        <v>414</v>
      </c>
      <c r="B269" s="3" t="str">
        <f>VLOOKUP(A269,'[2]ProtUngroupProteome Discoverer'!B:C,2,FALSE)</f>
        <v>FA47A_HUMAN Protein FAM47A OS=Homo sapiens GN=FAM47A PE=1 SV=3</v>
      </c>
      <c r="C269" s="3">
        <v>1</v>
      </c>
      <c r="D269" s="4" t="s">
        <v>371</v>
      </c>
      <c r="E269" s="4">
        <v>2600000</v>
      </c>
      <c r="F269" s="4" t="s">
        <v>371</v>
      </c>
    </row>
    <row r="270" spans="1:6">
      <c r="A270" s="3" t="s">
        <v>326</v>
      </c>
      <c r="B270" s="3" t="str">
        <f>VLOOKUP(A270,'[2]ProtUngroupProteome Discoverer'!B:C,2,FALSE)</f>
        <v>HEMO_PONAB Hemopexin OS=Pongo abelii GN=HPX PE=2 SV=1</v>
      </c>
      <c r="C270" s="3">
        <v>1</v>
      </c>
      <c r="D270" s="4">
        <v>11000000</v>
      </c>
      <c r="E270" s="4" t="s">
        <v>371</v>
      </c>
      <c r="F270" s="4" t="s">
        <v>371</v>
      </c>
    </row>
    <row r="271" spans="1:6">
      <c r="A271" s="3" t="s">
        <v>329</v>
      </c>
      <c r="B271" s="3" t="str">
        <f>VLOOKUP(A271,'[2]ProtUngroupProteome Discoverer'!B:C,2,FALSE)</f>
        <v>HEP2_RAT Heparin cofactor 2 OS=Rattus norvegicus GN=Serpind1 PE=2 SV=1</v>
      </c>
      <c r="C271" s="3">
        <v>1</v>
      </c>
      <c r="D271" s="4">
        <v>7200000</v>
      </c>
      <c r="E271" s="4" t="s">
        <v>371</v>
      </c>
      <c r="F271" s="4" t="s">
        <v>371</v>
      </c>
    </row>
    <row r="272" spans="1:6">
      <c r="A272" s="3" t="s">
        <v>330</v>
      </c>
      <c r="B272" s="3" t="str">
        <f>VLOOKUP(A272,'[2]ProtUngroupProteome Discoverer'!B:C,2,FALSE)</f>
        <v>OVOS2_HUMAN Ovostatin homolog 2 OS=Homo sapiens GN=OVOS2 PE=2 SV=2</v>
      </c>
      <c r="C272" s="3">
        <v>1</v>
      </c>
      <c r="D272" s="4" t="s">
        <v>371</v>
      </c>
      <c r="E272" s="4" t="s">
        <v>371</v>
      </c>
      <c r="F272" s="4">
        <v>140000000</v>
      </c>
    </row>
    <row r="273" spans="1:6">
      <c r="A273" s="3" t="s">
        <v>415</v>
      </c>
      <c r="B273" s="3" t="str">
        <f>VLOOKUP(A273,'[2]ProtUngroupProteome Discoverer'!B:C,2,FALSE)</f>
        <v>PIWL4_HUMAN Piwi-like protein 4 OS=Homo sapiens GN=PIWIL4 PE=2 SV=2</v>
      </c>
      <c r="C273" s="3">
        <v>1</v>
      </c>
      <c r="D273" s="4" t="s">
        <v>371</v>
      </c>
      <c r="E273" s="4" t="s">
        <v>371</v>
      </c>
      <c r="F273" s="4">
        <v>1100000</v>
      </c>
    </row>
    <row r="274" spans="1:6">
      <c r="A274" s="3" t="s">
        <v>333</v>
      </c>
      <c r="B274" s="3" t="str">
        <f>VLOOKUP(A274,'[2]ProtUngroupProteome Discoverer'!B:C,2,FALSE)</f>
        <v>Q7Z4R7_HUMAN Uncharacterized protein OS=Homo sapiens GN=ATP6V0E2 PE=2 SV=1</v>
      </c>
      <c r="C274" s="3">
        <v>1</v>
      </c>
      <c r="D274" s="4" t="s">
        <v>371</v>
      </c>
      <c r="E274" s="4">
        <v>1200000</v>
      </c>
      <c r="F274" s="4" t="s">
        <v>371</v>
      </c>
    </row>
    <row r="275" spans="1:6">
      <c r="A275" s="3" t="s">
        <v>334</v>
      </c>
      <c r="B275" s="3" t="str">
        <f>VLOOKUP(A275,'[2]ProtUngroupProteome Discoverer'!B:C,2,FALSE)</f>
        <v>ATPD_MYCPE ATP synthase subunit delta OS=Mycoplasma penetrans (strain HF-2) GN=atpH PE=3 SV=1</v>
      </c>
      <c r="C275" s="3">
        <v>1</v>
      </c>
      <c r="D275" s="4">
        <v>76000000</v>
      </c>
      <c r="E275" s="4">
        <v>38000000</v>
      </c>
      <c r="F275" s="4" t="s">
        <v>371</v>
      </c>
    </row>
    <row r="276" spans="1:6">
      <c r="A276" s="3" t="s">
        <v>339</v>
      </c>
      <c r="B276" s="3" t="str">
        <f>VLOOKUP(A276,'[2]ProtUngroupProteome Discoverer'!B:C,2,FALSE)</f>
        <v>TRFE_MOUSE Serotransferrin OS=Mus musculus GN=Tf PE=1 SV=1</v>
      </c>
      <c r="C276" s="3">
        <v>1</v>
      </c>
      <c r="D276" s="4">
        <v>22000000</v>
      </c>
      <c r="E276" s="4">
        <v>21000000</v>
      </c>
      <c r="F276" s="4">
        <v>3700000</v>
      </c>
    </row>
    <row r="277" spans="1:6">
      <c r="A277" s="3" t="s">
        <v>340</v>
      </c>
      <c r="B277" s="3" t="str">
        <f>VLOOKUP(A277,'[2]ProtUngroupProteome Discoverer'!B:C,2,FALSE)</f>
        <v>NAR4_HUMAN Ecto-ADP-ribosyltransferase 4 OS=Homo sapiens GN=ART4 PE=2 SV=2</v>
      </c>
      <c r="C277" s="3">
        <v>1</v>
      </c>
      <c r="D277" s="4">
        <v>14000000</v>
      </c>
      <c r="E277" s="4" t="s">
        <v>371</v>
      </c>
      <c r="F277" s="4" t="s">
        <v>371</v>
      </c>
    </row>
    <row r="278" spans="1:6">
      <c r="A278" s="3" t="s">
        <v>416</v>
      </c>
      <c r="B278" s="3" t="str">
        <f>VLOOKUP(A278,'[2]ProtUngroupProteome Discoverer'!B:C,2,FALSE)</f>
        <v>VATE2_HUMAN V-type proton ATPase subunit E 2 OS=Homo sapiens GN=ATP6V1E2 PE=1 SV=1</v>
      </c>
      <c r="C278" s="3">
        <v>1</v>
      </c>
      <c r="D278" s="4">
        <v>8900000</v>
      </c>
      <c r="E278" s="4" t="s">
        <v>371</v>
      </c>
      <c r="F278" s="4" t="s">
        <v>371</v>
      </c>
    </row>
    <row r="279" spans="1:6">
      <c r="A279" s="3" t="s">
        <v>417</v>
      </c>
      <c r="B279" s="3" t="str">
        <f>VLOOKUP(A279,'[2]ProtUngroupProteome Discoverer'!B:C,2,FALSE)</f>
        <v>SGPP1_HUMAN Sphingosine-1-phosphate phosphatase 1 OS=Homo sapiens GN=SGPP1 PE=1 SV=2</v>
      </c>
      <c r="C279" s="3">
        <v>1</v>
      </c>
      <c r="D279" s="4">
        <v>3900000</v>
      </c>
      <c r="E279" s="4" t="s">
        <v>371</v>
      </c>
      <c r="F279" s="4" t="s">
        <v>371</v>
      </c>
    </row>
    <row r="280" spans="1:6">
      <c r="A280" s="3" t="s">
        <v>418</v>
      </c>
      <c r="B280" s="3" t="str">
        <f>VLOOKUP(A280,'[2]ProtUngroupProteome Discoverer'!B:C,2,FALSE)</f>
        <v>WDR12_HUMAN Ribosome biogenesis protein WDR12 OS=Homo sapiens GN=WDR12 PE=1 SV=2</v>
      </c>
      <c r="C280" s="3">
        <v>1</v>
      </c>
      <c r="D280" s="4">
        <v>3200000</v>
      </c>
      <c r="E280" s="4" t="s">
        <v>371</v>
      </c>
      <c r="F280" s="4" t="s">
        <v>371</v>
      </c>
    </row>
    <row r="281" spans="1:6">
      <c r="A281" s="3" t="s">
        <v>419</v>
      </c>
      <c r="B281" s="3" t="str">
        <f>VLOOKUP(A281,'[2]ProtUngroupProteome Discoverer'!B:C,2,FALSE)</f>
        <v>TIGAR_HUMAN Probable fructose-2,6-bisphosphatase TIGAR OS=Homo sapiens GN=TIGAR PE=1 SV=1</v>
      </c>
      <c r="C281" s="3">
        <v>1</v>
      </c>
      <c r="D281" s="4" t="s">
        <v>371</v>
      </c>
      <c r="E281" s="4">
        <v>4100000</v>
      </c>
      <c r="F281" s="4" t="s">
        <v>371</v>
      </c>
    </row>
    <row r="282" spans="1:6">
      <c r="A282" s="3" t="s">
        <v>344</v>
      </c>
      <c r="B282" s="3" t="str">
        <f>VLOOKUP(A282,'[2]ProtUngroupProteome Discoverer'!B:C,2,FALSE)</f>
        <v>TULP4_HUMAN Tubby-related protein 4 OS=Homo sapiens GN=TULP4 PE=2 SV=2</v>
      </c>
      <c r="C282" s="3">
        <v>1</v>
      </c>
      <c r="D282" s="4">
        <v>3300000</v>
      </c>
      <c r="E282" s="4" t="s">
        <v>371</v>
      </c>
      <c r="F282" s="4" t="s">
        <v>371</v>
      </c>
    </row>
    <row r="283" spans="1:6">
      <c r="A283" s="3" t="s">
        <v>420</v>
      </c>
      <c r="B283" s="3" t="str">
        <f>VLOOKUP(A283,'[2]ProtUngroupProteome Discoverer'!B:C,2,FALSE)</f>
        <v>MDN1_HUMAN Midasin OS=Homo sapiens GN=MDN1 PE=1 SV=2</v>
      </c>
      <c r="C283" s="3">
        <v>1</v>
      </c>
      <c r="D283" s="4" t="s">
        <v>371</v>
      </c>
      <c r="E283" s="4" t="s">
        <v>371</v>
      </c>
      <c r="F283" s="4" t="s">
        <v>371</v>
      </c>
    </row>
    <row r="284" spans="1:6">
      <c r="A284" s="3" t="s">
        <v>421</v>
      </c>
      <c r="B284" s="3" t="str">
        <f>VLOOKUP(A284,'[2]ProtUngroupProteome Discoverer'!B:C,2,FALSE)</f>
        <v>GDL68_ARATH GDSL esterase/lipase At4g30140 OS=Arabidopsis thaliana GN=At4g30140 PE=2 SV=1</v>
      </c>
      <c r="C284" s="3">
        <v>1</v>
      </c>
      <c r="D284" s="4">
        <v>10000000</v>
      </c>
      <c r="E284" s="4" t="s">
        <v>371</v>
      </c>
      <c r="F284" s="4" t="s">
        <v>371</v>
      </c>
    </row>
    <row r="285" spans="1:6">
      <c r="A285" s="3" t="s">
        <v>348</v>
      </c>
      <c r="B285" s="3" t="str">
        <f>VLOOKUP(A285,'[2]ProtUngroupProteome Discoverer'!B:C,2,FALSE)</f>
        <v>DRL13_ARATH Putative disease resistance protein At1g59780 OS=Arabidopsis thaliana GN=At1g59780 PE=2 SV=1</v>
      </c>
      <c r="C285" s="3">
        <v>1</v>
      </c>
      <c r="D285" s="4">
        <v>200000000</v>
      </c>
      <c r="E285" s="4">
        <v>160000000</v>
      </c>
      <c r="F285" s="4">
        <v>97000000</v>
      </c>
    </row>
    <row r="286" spans="1:6">
      <c r="A286" s="3" t="s">
        <v>349</v>
      </c>
      <c r="B286" s="3" t="str">
        <f>VLOOKUP(A286,'[2]ProtUngroupProteome Discoverer'!B:C,2,FALSE)</f>
        <v>CERU_SHEEP Ceruloplasmin OS=Ovis aries GN=CP PE=2 SV=1</v>
      </c>
      <c r="C286" s="3">
        <v>1</v>
      </c>
      <c r="D286" s="4">
        <v>11000000</v>
      </c>
      <c r="E286" s="4" t="s">
        <v>371</v>
      </c>
      <c r="F286" s="4" t="s">
        <v>371</v>
      </c>
    </row>
    <row r="287" spans="1:6">
      <c r="A287" s="3" t="s">
        <v>422</v>
      </c>
      <c r="B287" s="3" t="str">
        <f>VLOOKUP(A287,'[2]ProtUngroupProteome Discoverer'!B:C,2,FALSE)</f>
        <v>ITM2B_HUMAN Integral membrane protein 2B OS=Homo sapiens GN=ITM2B PE=1 SV=1</v>
      </c>
      <c r="C287" s="3">
        <v>1</v>
      </c>
      <c r="D287" s="4" t="s">
        <v>371</v>
      </c>
      <c r="E287" s="4" t="s">
        <v>371</v>
      </c>
      <c r="F287" s="4">
        <v>1400000</v>
      </c>
    </row>
  </sheetData>
  <mergeCells count="6">
    <mergeCell ref="D1:F1"/>
    <mergeCell ref="E2:F2"/>
    <mergeCell ref="P11:Q11"/>
    <mergeCell ref="P3:R3"/>
    <mergeCell ref="Q4:R4"/>
    <mergeCell ref="O10:Q1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202"/>
  <sheetViews>
    <sheetView topLeftCell="A23" workbookViewId="0">
      <selection activeCell="R9" sqref="R9"/>
    </sheetView>
  </sheetViews>
  <sheetFormatPr defaultRowHeight="15"/>
  <cols>
    <col min="1" max="1" width="32.85546875" customWidth="1"/>
    <col min="2" max="2" width="21.140625" customWidth="1"/>
    <col min="4" max="4" width="12.85546875" customWidth="1"/>
    <col min="5" max="5" width="11.7109375" customWidth="1"/>
    <col min="6" max="6" width="14.7109375" customWidth="1"/>
    <col min="9" max="9" width="38" customWidth="1"/>
    <col min="10" max="10" width="25" customWidth="1"/>
    <col min="15" max="15" width="23.28515625" customWidth="1"/>
    <col min="16" max="16" width="15.5703125" customWidth="1"/>
    <col min="17" max="17" width="17.85546875" customWidth="1"/>
    <col min="18" max="18" width="17.28515625" customWidth="1"/>
    <col min="19" max="19" width="17.42578125" customWidth="1"/>
    <col min="20" max="20" width="18.140625" customWidth="1"/>
    <col min="21" max="21" width="29.42578125" customWidth="1"/>
    <col min="22" max="22" width="17.85546875" customWidth="1"/>
    <col min="23" max="23" width="12" customWidth="1"/>
    <col min="24" max="24" width="8.5703125" customWidth="1"/>
    <col min="25" max="25" width="5.140625" hidden="1" customWidth="1"/>
  </cols>
  <sheetData>
    <row r="1" spans="1:23" ht="20.25" customHeight="1">
      <c r="A1" s="35"/>
      <c r="B1" s="36"/>
      <c r="C1" s="36"/>
      <c r="D1" s="91" t="s">
        <v>423</v>
      </c>
      <c r="E1" s="91"/>
      <c r="F1" s="91"/>
      <c r="G1" s="53"/>
      <c r="H1" s="93"/>
      <c r="I1" s="93"/>
      <c r="J1" s="93"/>
      <c r="K1" s="93"/>
      <c r="L1" s="93"/>
      <c r="M1" s="93"/>
      <c r="N1" s="93"/>
      <c r="O1" s="93"/>
      <c r="P1" s="93"/>
      <c r="Q1" s="93"/>
      <c r="R1" s="93"/>
      <c r="S1" s="93"/>
      <c r="T1" s="93"/>
      <c r="U1" s="93"/>
      <c r="V1" s="93"/>
      <c r="W1" s="93"/>
    </row>
    <row r="2" spans="1:23" ht="18" customHeight="1">
      <c r="A2" s="12"/>
      <c r="D2" s="92" t="s">
        <v>424</v>
      </c>
      <c r="E2" s="92"/>
      <c r="F2" s="92"/>
      <c r="G2" s="53"/>
      <c r="H2" s="30"/>
      <c r="I2" s="31"/>
      <c r="J2" s="31"/>
      <c r="K2" s="31"/>
      <c r="L2" s="31"/>
      <c r="M2" s="31"/>
      <c r="N2" s="31"/>
      <c r="O2" s="66" t="s">
        <v>425</v>
      </c>
      <c r="P2" s="66" t="s">
        <v>426</v>
      </c>
      <c r="Q2" s="66" t="s">
        <v>354</v>
      </c>
      <c r="R2" s="66" t="s">
        <v>427</v>
      </c>
      <c r="S2" s="66" t="s">
        <v>428</v>
      </c>
      <c r="T2" s="66" t="s">
        <v>429</v>
      </c>
      <c r="U2" s="66"/>
      <c r="V2" s="31"/>
      <c r="W2" s="32"/>
    </row>
    <row r="3" spans="1:23" ht="19.5" customHeight="1">
      <c r="A3" s="52" t="s">
        <v>8</v>
      </c>
      <c r="B3" s="52" t="s">
        <v>9</v>
      </c>
      <c r="C3" s="52" t="s">
        <v>10</v>
      </c>
      <c r="D3" s="61" t="s">
        <v>427</v>
      </c>
      <c r="E3" s="61" t="s">
        <v>354</v>
      </c>
      <c r="F3" s="61" t="s">
        <v>6</v>
      </c>
      <c r="G3" s="34"/>
      <c r="H3" s="52" t="s">
        <v>430</v>
      </c>
      <c r="I3" s="52" t="s">
        <v>41</v>
      </c>
      <c r="J3" s="52" t="s">
        <v>42</v>
      </c>
      <c r="K3" s="52" t="s">
        <v>19</v>
      </c>
      <c r="L3" s="52" t="s">
        <v>43</v>
      </c>
      <c r="M3" s="52" t="s">
        <v>22</v>
      </c>
      <c r="N3" s="52" t="s">
        <v>45</v>
      </c>
      <c r="O3" s="52" t="s">
        <v>46</v>
      </c>
      <c r="P3" s="52" t="s">
        <v>431</v>
      </c>
      <c r="Q3" s="52" t="s">
        <v>432</v>
      </c>
      <c r="R3" s="52" t="s">
        <v>433</v>
      </c>
      <c r="S3" s="52" t="s">
        <v>434</v>
      </c>
      <c r="T3" s="52" t="s">
        <v>25</v>
      </c>
      <c r="U3" s="52" t="s">
        <v>435</v>
      </c>
      <c r="V3" s="78" t="s">
        <v>44</v>
      </c>
      <c r="W3" s="52" t="s">
        <v>436</v>
      </c>
    </row>
    <row r="4" spans="1:23" hidden="1">
      <c r="A4" s="52" t="s">
        <v>437</v>
      </c>
      <c r="B4" s="52" t="s">
        <v>9</v>
      </c>
      <c r="C4" s="52" t="s">
        <v>10</v>
      </c>
      <c r="D4" s="54" t="s">
        <v>427</v>
      </c>
      <c r="E4" s="54" t="s">
        <v>354</v>
      </c>
      <c r="F4" s="54" t="s">
        <v>6</v>
      </c>
      <c r="G4" s="37"/>
      <c r="H4" s="60" t="s">
        <v>62</v>
      </c>
      <c r="I4" s="56" t="s">
        <v>438</v>
      </c>
      <c r="J4" s="56" t="s">
        <v>439</v>
      </c>
      <c r="K4" s="56">
        <v>1</v>
      </c>
      <c r="L4" s="56">
        <v>1</v>
      </c>
      <c r="M4" s="56">
        <v>1</v>
      </c>
      <c r="N4" s="56">
        <v>3082.4179353599998</v>
      </c>
      <c r="O4" s="56">
        <v>0</v>
      </c>
      <c r="P4" s="55"/>
      <c r="Q4" s="55"/>
      <c r="R4" s="55"/>
      <c r="S4" s="55"/>
      <c r="T4" s="55"/>
      <c r="U4" s="56" t="s">
        <v>440</v>
      </c>
      <c r="V4" s="56">
        <v>33.94</v>
      </c>
      <c r="W4" s="71" t="s">
        <v>441</v>
      </c>
    </row>
    <row r="5" spans="1:23">
      <c r="A5" s="56" t="s">
        <v>14</v>
      </c>
      <c r="B5" s="56" t="str">
        <f>VLOOKUP(A5,'[3]ProtUngroupProteome Discoverer'!B:C,2,FALSE)</f>
        <v>MPN213</v>
      </c>
      <c r="C5" s="56">
        <v>67</v>
      </c>
      <c r="D5" s="55">
        <v>47000000</v>
      </c>
      <c r="E5" s="55">
        <v>11666666.6666667</v>
      </c>
      <c r="F5" s="55">
        <v>29000000</v>
      </c>
      <c r="G5" s="33"/>
      <c r="H5" s="67"/>
      <c r="I5" s="56" t="s">
        <v>438</v>
      </c>
      <c r="J5" s="56" t="s">
        <v>442</v>
      </c>
      <c r="K5" s="56">
        <v>1</v>
      </c>
      <c r="L5" s="56">
        <v>1</v>
      </c>
      <c r="M5" s="56">
        <v>1</v>
      </c>
      <c r="N5" s="56">
        <v>3098.41285036</v>
      </c>
      <c r="O5" s="56">
        <v>0</v>
      </c>
      <c r="P5" s="55"/>
      <c r="Q5" s="55"/>
      <c r="R5" s="55">
        <v>480000</v>
      </c>
      <c r="S5" s="55"/>
      <c r="T5" s="55"/>
      <c r="U5" s="56" t="s">
        <v>443</v>
      </c>
      <c r="V5" s="56">
        <v>42.94</v>
      </c>
      <c r="W5" s="56" t="s">
        <v>441</v>
      </c>
    </row>
    <row r="6" spans="1:23">
      <c r="A6" s="56" t="s">
        <v>36</v>
      </c>
      <c r="B6" s="56" t="str">
        <f>VLOOKUP(A6,'[3]ProtUngroupProteome Discoverer'!B:C,2,FALSE)</f>
        <v>MPN573</v>
      </c>
      <c r="C6" s="56">
        <v>38</v>
      </c>
      <c r="D6" s="55">
        <v>26000000</v>
      </c>
      <c r="E6" s="55">
        <v>10300000</v>
      </c>
      <c r="F6" s="55">
        <v>15666666.6666667</v>
      </c>
      <c r="G6" s="33"/>
      <c r="H6" s="67"/>
      <c r="I6" s="56" t="s">
        <v>444</v>
      </c>
      <c r="J6" s="56" t="s">
        <v>445</v>
      </c>
      <c r="K6" s="56">
        <v>1</v>
      </c>
      <c r="L6" s="56">
        <v>33</v>
      </c>
      <c r="M6" s="56">
        <v>1</v>
      </c>
      <c r="N6" s="56">
        <v>1559.7232621200001</v>
      </c>
      <c r="O6" s="56">
        <v>1</v>
      </c>
      <c r="P6" s="55">
        <v>520000</v>
      </c>
      <c r="Q6" s="55"/>
      <c r="R6" s="55"/>
      <c r="S6" s="55"/>
      <c r="T6" s="55"/>
      <c r="U6" s="56" t="s">
        <v>446</v>
      </c>
      <c r="V6" s="56">
        <v>25.99</v>
      </c>
      <c r="W6" s="56" t="s">
        <v>447</v>
      </c>
    </row>
    <row r="7" spans="1:23">
      <c r="A7" s="56" t="s">
        <v>29</v>
      </c>
      <c r="B7" s="56" t="str">
        <f>VLOOKUP(A7,'[3]ProtUngroupProteome Discoverer'!B:C,2,FALSE)</f>
        <v>MPN400</v>
      </c>
      <c r="C7" s="56">
        <v>37</v>
      </c>
      <c r="D7" s="55">
        <v>42333333.333333299</v>
      </c>
      <c r="E7" s="55">
        <v>20666666.666666701</v>
      </c>
      <c r="F7" s="55">
        <v>31000000</v>
      </c>
      <c r="G7" s="33"/>
      <c r="H7" s="67"/>
      <c r="I7" s="56" t="s">
        <v>365</v>
      </c>
      <c r="J7" s="56" t="s">
        <v>448</v>
      </c>
      <c r="K7" s="56">
        <v>1</v>
      </c>
      <c r="L7" s="56">
        <v>33</v>
      </c>
      <c r="M7" s="56">
        <v>1</v>
      </c>
      <c r="N7" s="56">
        <v>1412.6548486500001</v>
      </c>
      <c r="O7" s="56">
        <v>0</v>
      </c>
      <c r="P7" s="55">
        <v>2100000</v>
      </c>
      <c r="Q7" s="55"/>
      <c r="R7" s="55"/>
      <c r="S7" s="55"/>
      <c r="T7" s="55"/>
      <c r="U7" s="56" t="s">
        <v>449</v>
      </c>
      <c r="V7" s="56">
        <v>44.77</v>
      </c>
      <c r="W7" s="56" t="s">
        <v>441</v>
      </c>
    </row>
    <row r="8" spans="1:23">
      <c r="A8" s="56" t="s">
        <v>31</v>
      </c>
      <c r="B8" s="56" t="str">
        <f>VLOOKUP(A8,'[3]ProtUngroupProteome Discoverer'!B:C,2,FALSE)</f>
        <v>MPN376</v>
      </c>
      <c r="C8" s="56">
        <v>33</v>
      </c>
      <c r="D8" s="55">
        <v>23000000</v>
      </c>
      <c r="E8" s="55">
        <v>10766666.6666667</v>
      </c>
      <c r="F8" s="55">
        <v>19166666.666666701</v>
      </c>
      <c r="G8" s="33"/>
      <c r="H8" s="67"/>
      <c r="I8" s="56" t="s">
        <v>450</v>
      </c>
      <c r="J8" s="56" t="s">
        <v>451</v>
      </c>
      <c r="K8" s="56">
        <v>2</v>
      </c>
      <c r="L8" s="56">
        <v>33</v>
      </c>
      <c r="M8" s="56">
        <v>1</v>
      </c>
      <c r="N8" s="56">
        <v>1097.4931859999999</v>
      </c>
      <c r="O8" s="56">
        <v>0</v>
      </c>
      <c r="P8" s="55"/>
      <c r="Q8" s="55">
        <v>18000000</v>
      </c>
      <c r="R8" s="55"/>
      <c r="S8" s="55"/>
      <c r="T8" s="55"/>
      <c r="U8" s="56" t="s">
        <v>452</v>
      </c>
      <c r="V8" s="56">
        <v>35.799999999999997</v>
      </c>
      <c r="W8" s="56" t="s">
        <v>441</v>
      </c>
    </row>
    <row r="9" spans="1:23">
      <c r="A9" s="56" t="s">
        <v>37</v>
      </c>
      <c r="B9" s="56" t="str">
        <f>VLOOKUP(A9,'[3]ProtUngroupProteome Discoverer'!B:C,2,FALSE)</f>
        <v>MPN227</v>
      </c>
      <c r="C9" s="56">
        <v>27</v>
      </c>
      <c r="D9" s="55">
        <v>7233333.3333333302</v>
      </c>
      <c r="E9" s="55">
        <v>4600000</v>
      </c>
      <c r="F9" s="55">
        <v>7266666.6666666698</v>
      </c>
      <c r="G9" s="33"/>
      <c r="H9" s="67"/>
      <c r="I9" s="56" t="s">
        <v>453</v>
      </c>
      <c r="J9" s="56" t="s">
        <v>451</v>
      </c>
      <c r="K9" s="56">
        <v>2</v>
      </c>
      <c r="L9" s="56">
        <v>33</v>
      </c>
      <c r="M9" s="56">
        <v>1</v>
      </c>
      <c r="N9" s="56">
        <v>1616.7447258100001</v>
      </c>
      <c r="O9" s="56">
        <v>1</v>
      </c>
      <c r="P9" s="55">
        <v>24000000</v>
      </c>
      <c r="Q9" s="55"/>
      <c r="R9" s="55"/>
      <c r="S9" s="55"/>
      <c r="T9" s="55"/>
      <c r="U9" s="56" t="s">
        <v>454</v>
      </c>
      <c r="V9" s="56">
        <v>53.09</v>
      </c>
      <c r="W9" s="56" t="s">
        <v>441</v>
      </c>
    </row>
    <row r="10" spans="1:23">
      <c r="A10" s="56" t="s">
        <v>80</v>
      </c>
      <c r="B10" s="56" t="str">
        <f>VLOOKUP(A10,'[3]ProtUngroupProteome Discoverer'!B:C,2,FALSE)</f>
        <v>MPN394</v>
      </c>
      <c r="C10" s="56">
        <v>27</v>
      </c>
      <c r="D10" s="55">
        <v>8533333.3333333302</v>
      </c>
      <c r="E10" s="55">
        <v>3766666.6666666698</v>
      </c>
      <c r="F10" s="55">
        <v>9966666.6666666698</v>
      </c>
      <c r="G10" s="33"/>
      <c r="H10" s="67"/>
      <c r="I10" s="56" t="s">
        <v>453</v>
      </c>
      <c r="J10" s="56" t="s">
        <v>455</v>
      </c>
      <c r="K10" s="56">
        <v>3</v>
      </c>
      <c r="L10" s="56">
        <v>33</v>
      </c>
      <c r="M10" s="56">
        <v>1</v>
      </c>
      <c r="N10" s="56">
        <v>1632.7396408100001</v>
      </c>
      <c r="O10" s="56">
        <v>1</v>
      </c>
      <c r="P10" s="55">
        <v>11000000</v>
      </c>
      <c r="Q10" s="55"/>
      <c r="R10" s="55"/>
      <c r="S10" s="55"/>
      <c r="T10" s="55"/>
      <c r="U10" s="56" t="s">
        <v>454</v>
      </c>
      <c r="V10" s="56">
        <v>53.84</v>
      </c>
      <c r="W10" s="56" t="s">
        <v>441</v>
      </c>
    </row>
    <row r="11" spans="1:23">
      <c r="A11" s="56" t="s">
        <v>34</v>
      </c>
      <c r="B11" s="56" t="str">
        <f>VLOOKUP(A11,'[3]ProtUngroupProteome Discoverer'!B:C,2,FALSE)</f>
        <v>MPN141</v>
      </c>
      <c r="C11" s="56">
        <v>25</v>
      </c>
      <c r="D11" s="55">
        <v>25000000</v>
      </c>
      <c r="E11" s="55">
        <v>20766666.666666701</v>
      </c>
      <c r="F11" s="55">
        <v>20000000</v>
      </c>
      <c r="G11" s="33"/>
      <c r="H11" s="67"/>
      <c r="I11" s="56" t="s">
        <v>456</v>
      </c>
      <c r="J11" s="56" t="s">
        <v>455</v>
      </c>
      <c r="K11" s="56">
        <v>2</v>
      </c>
      <c r="L11" s="56">
        <v>33</v>
      </c>
      <c r="M11" s="56">
        <v>1</v>
      </c>
      <c r="N11" s="56">
        <v>1795.8029692800001</v>
      </c>
      <c r="O11" s="56">
        <v>2</v>
      </c>
      <c r="P11" s="55">
        <v>710000</v>
      </c>
      <c r="Q11" s="55"/>
      <c r="R11" s="55"/>
      <c r="S11" s="55"/>
      <c r="T11" s="55"/>
      <c r="U11" s="56" t="s">
        <v>457</v>
      </c>
      <c r="V11" s="56">
        <v>34.85</v>
      </c>
      <c r="W11" s="56" t="s">
        <v>441</v>
      </c>
    </row>
    <row r="12" spans="1:23">
      <c r="A12" s="56" t="s">
        <v>57</v>
      </c>
      <c r="B12" s="56" t="str">
        <f>VLOOKUP(A12,'[3]ProtUngroupProteome Discoverer'!B:C,2,FALSE)</f>
        <v>MPN572</v>
      </c>
      <c r="C12" s="56">
        <v>23</v>
      </c>
      <c r="D12" s="55">
        <v>18633333.333333299</v>
      </c>
      <c r="E12" s="55">
        <v>6766666.6666666698</v>
      </c>
      <c r="F12" s="55">
        <v>17333333.333333299</v>
      </c>
      <c r="G12" s="33"/>
      <c r="H12" s="68" t="s">
        <v>58</v>
      </c>
      <c r="I12" s="69" t="s">
        <v>59</v>
      </c>
      <c r="J12" s="69" t="s">
        <v>458</v>
      </c>
      <c r="K12" s="69">
        <v>6</v>
      </c>
      <c r="L12" s="69">
        <v>33</v>
      </c>
      <c r="M12" s="69">
        <v>1</v>
      </c>
      <c r="N12" s="69">
        <v>1487.6835057799999</v>
      </c>
      <c r="O12" s="69">
        <v>1</v>
      </c>
      <c r="P12" s="70"/>
      <c r="Q12" s="70"/>
      <c r="R12" s="70"/>
      <c r="S12" s="70">
        <v>4000000</v>
      </c>
      <c r="T12" s="70">
        <v>4700000</v>
      </c>
      <c r="U12" s="69" t="s">
        <v>459</v>
      </c>
      <c r="V12" s="69">
        <v>54.39</v>
      </c>
      <c r="W12" s="69" t="s">
        <v>441</v>
      </c>
    </row>
    <row r="13" spans="1:23">
      <c r="A13" s="56" t="s">
        <v>15</v>
      </c>
      <c r="B13" s="56" t="str">
        <f>VLOOKUP(A13,'[3]ProtUngroupProteome Discoverer'!B:C,2,FALSE)</f>
        <v>TRFE_HORSE Serotransferrin OS=Equus caballus GN=TF PE=2 SV=1</v>
      </c>
      <c r="C13" s="56">
        <v>22</v>
      </c>
      <c r="D13" s="55">
        <v>6833333.3333333302</v>
      </c>
      <c r="E13" s="55">
        <v>6666666.6666666698</v>
      </c>
      <c r="F13" s="55">
        <v>5533333.3333333302</v>
      </c>
      <c r="G13" s="33"/>
      <c r="H13" s="56"/>
      <c r="I13" s="56" t="s">
        <v>365</v>
      </c>
      <c r="J13" s="56" t="s">
        <v>460</v>
      </c>
      <c r="K13" s="56">
        <v>1</v>
      </c>
      <c r="L13" s="56">
        <v>33</v>
      </c>
      <c r="M13" s="56">
        <v>1</v>
      </c>
      <c r="N13" s="56">
        <v>1464.68614865</v>
      </c>
      <c r="O13" s="56">
        <v>0</v>
      </c>
      <c r="P13" s="55">
        <v>360000</v>
      </c>
      <c r="Q13" s="55"/>
      <c r="R13" s="55"/>
      <c r="S13" s="55"/>
      <c r="T13" s="55"/>
      <c r="U13" s="56" t="s">
        <v>449</v>
      </c>
      <c r="V13" s="56">
        <v>29.65</v>
      </c>
      <c r="W13" s="56" t="s">
        <v>441</v>
      </c>
    </row>
    <row r="14" spans="1:23">
      <c r="A14" s="56" t="s">
        <v>67</v>
      </c>
      <c r="B14" s="56" t="str">
        <f>VLOOKUP(A14,'[3]ProtUngroupProteome Discoverer'!B:C,2,FALSE)</f>
        <v>MPN592</v>
      </c>
      <c r="C14" s="56">
        <v>20</v>
      </c>
      <c r="D14" s="55">
        <v>17433333.333333299</v>
      </c>
      <c r="E14" s="55">
        <v>2646666.6666666698</v>
      </c>
      <c r="F14" s="55">
        <v>7933333.3333333302</v>
      </c>
      <c r="G14" s="33"/>
      <c r="H14" s="56"/>
      <c r="I14" s="56" t="s">
        <v>453</v>
      </c>
      <c r="J14" s="56" t="s">
        <v>461</v>
      </c>
      <c r="K14" s="56">
        <v>1</v>
      </c>
      <c r="L14" s="56">
        <v>33</v>
      </c>
      <c r="M14" s="56">
        <v>1</v>
      </c>
      <c r="N14" s="56">
        <v>1684.77094081</v>
      </c>
      <c r="O14" s="56">
        <v>1</v>
      </c>
      <c r="P14" s="55">
        <v>790000</v>
      </c>
      <c r="Q14" s="55"/>
      <c r="R14" s="55"/>
      <c r="S14" s="55"/>
      <c r="T14" s="55"/>
      <c r="U14" s="56" t="s">
        <v>454</v>
      </c>
      <c r="V14" s="56">
        <v>25.59</v>
      </c>
      <c r="W14" s="56" t="s">
        <v>447</v>
      </c>
    </row>
    <row r="15" spans="1:23">
      <c r="A15" s="62" t="s">
        <v>462</v>
      </c>
      <c r="B15" s="62" t="s">
        <v>462</v>
      </c>
      <c r="C15" s="62">
        <v>20</v>
      </c>
      <c r="D15" s="63">
        <v>6400000</v>
      </c>
      <c r="E15" s="63">
        <v>35666666.666666701</v>
      </c>
      <c r="F15" s="63">
        <v>17000000</v>
      </c>
      <c r="G15" s="37"/>
      <c r="H15" s="56"/>
      <c r="I15" s="56" t="s">
        <v>463</v>
      </c>
      <c r="J15" s="56" t="s">
        <v>464</v>
      </c>
      <c r="K15" s="56">
        <v>4</v>
      </c>
      <c r="L15" s="56">
        <v>33</v>
      </c>
      <c r="M15" s="56">
        <v>1</v>
      </c>
      <c r="N15" s="56">
        <v>2554.1840023899999</v>
      </c>
      <c r="O15" s="56">
        <v>3</v>
      </c>
      <c r="P15" s="55"/>
      <c r="Q15" s="55">
        <v>5500000</v>
      </c>
      <c r="R15" s="55"/>
      <c r="S15" s="55"/>
      <c r="T15" s="55"/>
      <c r="U15" s="56" t="s">
        <v>465</v>
      </c>
      <c r="V15" s="56">
        <v>39.64</v>
      </c>
      <c r="W15" s="56" t="s">
        <v>441</v>
      </c>
    </row>
    <row r="16" spans="1:23">
      <c r="A16" s="56" t="s">
        <v>47</v>
      </c>
      <c r="B16" s="56" t="str">
        <f>VLOOKUP(A16,'[3]ProtUngroupProteome Discoverer'!B:C,2,FALSE)</f>
        <v>MPN434</v>
      </c>
      <c r="C16" s="56">
        <v>19</v>
      </c>
      <c r="D16" s="55">
        <v>26000000</v>
      </c>
      <c r="E16" s="55">
        <v>13000000</v>
      </c>
      <c r="F16" s="55">
        <v>32000000</v>
      </c>
      <c r="G16" s="33"/>
      <c r="H16" s="56"/>
      <c r="I16" s="56" t="s">
        <v>453</v>
      </c>
      <c r="J16" s="56" t="s">
        <v>466</v>
      </c>
      <c r="K16" s="56">
        <v>2</v>
      </c>
      <c r="L16" s="56">
        <v>33</v>
      </c>
      <c r="M16" s="56">
        <v>1</v>
      </c>
      <c r="N16" s="56">
        <v>1700.7658558099999</v>
      </c>
      <c r="O16" s="56">
        <v>1</v>
      </c>
      <c r="P16" s="55">
        <v>350000</v>
      </c>
      <c r="Q16" s="55"/>
      <c r="R16" s="55"/>
      <c r="S16" s="55"/>
      <c r="T16" s="55"/>
      <c r="U16" s="56" t="s">
        <v>454</v>
      </c>
      <c r="V16" s="56">
        <v>37.81</v>
      </c>
      <c r="W16" s="56" t="s">
        <v>441</v>
      </c>
    </row>
    <row r="17" spans="1:23">
      <c r="A17" s="56" t="s">
        <v>33</v>
      </c>
      <c r="B17" s="56" t="str">
        <f>VLOOKUP(A17,'[3]ProtUngroupProteome Discoverer'!B:C,2,FALSE)</f>
        <v>MPN444</v>
      </c>
      <c r="C17" s="56">
        <v>18</v>
      </c>
      <c r="D17" s="55">
        <v>4366666.6666666698</v>
      </c>
      <c r="E17" s="55">
        <v>1550000</v>
      </c>
      <c r="F17" s="55">
        <v>5766666.6666666698</v>
      </c>
      <c r="G17" s="33"/>
      <c r="H17" s="56"/>
      <c r="I17" s="56" t="s">
        <v>54</v>
      </c>
      <c r="J17" s="56" t="s">
        <v>467</v>
      </c>
      <c r="K17" s="56">
        <v>2</v>
      </c>
      <c r="L17" s="56">
        <v>33</v>
      </c>
      <c r="M17" s="56">
        <v>1</v>
      </c>
      <c r="N17" s="56">
        <v>1500.69988416</v>
      </c>
      <c r="O17" s="56">
        <v>1</v>
      </c>
      <c r="P17" s="55"/>
      <c r="Q17" s="55">
        <v>20000000</v>
      </c>
      <c r="R17" s="55"/>
      <c r="S17" s="55"/>
      <c r="T17" s="55"/>
      <c r="U17" s="56" t="s">
        <v>468</v>
      </c>
      <c r="V17" s="56">
        <v>82.16</v>
      </c>
      <c r="W17" s="56" t="s">
        <v>441</v>
      </c>
    </row>
    <row r="18" spans="1:23">
      <c r="A18" s="56" t="s">
        <v>65</v>
      </c>
      <c r="B18" s="56" t="str">
        <f>VLOOKUP(A18,'[3]ProtUngroupProteome Discoverer'!B:C,2,FALSE)</f>
        <v>MPN491</v>
      </c>
      <c r="C18" s="56">
        <v>18</v>
      </c>
      <c r="D18" s="55">
        <v>13433333.3333333</v>
      </c>
      <c r="E18" s="55">
        <v>2193333.3333333302</v>
      </c>
      <c r="F18" s="55">
        <v>16266666.6666667</v>
      </c>
      <c r="G18" s="33"/>
      <c r="H18" s="56"/>
      <c r="I18" s="56" t="s">
        <v>68</v>
      </c>
      <c r="J18" s="56" t="s">
        <v>469</v>
      </c>
      <c r="K18" s="56">
        <v>2</v>
      </c>
      <c r="L18" s="56">
        <v>33</v>
      </c>
      <c r="M18" s="56">
        <v>1</v>
      </c>
      <c r="N18" s="56">
        <v>1871.86913411</v>
      </c>
      <c r="O18" s="56">
        <v>0</v>
      </c>
      <c r="P18" s="55">
        <v>5000000</v>
      </c>
      <c r="Q18" s="55"/>
      <c r="R18" s="55"/>
      <c r="S18" s="55"/>
      <c r="T18" s="55"/>
      <c r="U18" s="56" t="s">
        <v>470</v>
      </c>
      <c r="V18" s="56">
        <v>74.489999999999995</v>
      </c>
      <c r="W18" s="56" t="s">
        <v>441</v>
      </c>
    </row>
    <row r="19" spans="1:23">
      <c r="A19" s="56" t="s">
        <v>81</v>
      </c>
      <c r="B19" s="56" t="str">
        <f>VLOOKUP(A19,'[3]ProtUngroupProteome Discoverer'!B:C,2,FALSE)</f>
        <v>MPN001</v>
      </c>
      <c r="C19" s="56">
        <v>16</v>
      </c>
      <c r="D19" s="55">
        <v>3200000</v>
      </c>
      <c r="E19" s="55">
        <v>1573333.33333333</v>
      </c>
      <c r="F19" s="55">
        <v>2466666.6666666698</v>
      </c>
      <c r="G19" s="33"/>
      <c r="H19" s="56"/>
      <c r="I19" s="56" t="s">
        <v>70</v>
      </c>
      <c r="J19" s="56" t="s">
        <v>471</v>
      </c>
      <c r="K19" s="56">
        <v>8</v>
      </c>
      <c r="L19" s="56">
        <v>33</v>
      </c>
      <c r="M19" s="56">
        <v>1</v>
      </c>
      <c r="N19" s="56">
        <v>2034.93246258</v>
      </c>
      <c r="O19" s="56">
        <v>1</v>
      </c>
      <c r="P19" s="55">
        <v>16000000</v>
      </c>
      <c r="Q19" s="55"/>
      <c r="R19" s="55"/>
      <c r="S19" s="55"/>
      <c r="T19" s="55"/>
      <c r="U19" s="56" t="s">
        <v>472</v>
      </c>
      <c r="V19" s="56">
        <v>88.17</v>
      </c>
      <c r="W19" s="56" t="s">
        <v>441</v>
      </c>
    </row>
    <row r="20" spans="1:23">
      <c r="A20" s="56" t="s">
        <v>79</v>
      </c>
      <c r="B20" s="56" t="str">
        <f>VLOOKUP(A20,'[3]ProtUngroupProteome Discoverer'!B:C,2,FALSE)</f>
        <v>MPN392</v>
      </c>
      <c r="C20" s="56">
        <v>16</v>
      </c>
      <c r="D20" s="55">
        <v>16333333.3333333</v>
      </c>
      <c r="E20" s="55">
        <v>4300000</v>
      </c>
      <c r="F20" s="55">
        <v>5700000</v>
      </c>
      <c r="G20" s="33"/>
      <c r="H20" s="56"/>
      <c r="I20" s="56" t="s">
        <v>473</v>
      </c>
      <c r="J20" s="56" t="s">
        <v>474</v>
      </c>
      <c r="K20" s="56">
        <v>2</v>
      </c>
      <c r="L20" s="56">
        <v>1</v>
      </c>
      <c r="M20" s="56">
        <v>1</v>
      </c>
      <c r="N20" s="56">
        <v>1343.61475763</v>
      </c>
      <c r="O20" s="56">
        <v>0</v>
      </c>
      <c r="P20" s="55"/>
      <c r="Q20" s="55">
        <v>490000</v>
      </c>
      <c r="R20" s="55"/>
      <c r="S20" s="55">
        <v>1700000</v>
      </c>
      <c r="T20" s="55"/>
      <c r="U20" s="56" t="s">
        <v>475</v>
      </c>
      <c r="V20" s="56">
        <v>40.44</v>
      </c>
      <c r="W20" s="56" t="s">
        <v>441</v>
      </c>
    </row>
    <row r="21" spans="1:23">
      <c r="A21" s="56" t="s">
        <v>53</v>
      </c>
      <c r="B21" s="56" t="str">
        <f>VLOOKUP(A21,'[3]ProtUngroupProteome Discoverer'!B:C,2,FALSE)</f>
        <v>MPN533</v>
      </c>
      <c r="C21" s="56">
        <v>16</v>
      </c>
      <c r="D21" s="55">
        <v>7100000</v>
      </c>
      <c r="E21" s="55">
        <v>590000</v>
      </c>
      <c r="F21" s="55">
        <v>2333333.3333333302</v>
      </c>
      <c r="G21" s="33"/>
      <c r="H21" s="56"/>
      <c r="I21" s="56" t="s">
        <v>473</v>
      </c>
      <c r="J21" s="56"/>
      <c r="K21" s="56">
        <v>2</v>
      </c>
      <c r="L21" s="56">
        <v>1</v>
      </c>
      <c r="M21" s="56">
        <v>1</v>
      </c>
      <c r="N21" s="56">
        <v>1327.61984263</v>
      </c>
      <c r="O21" s="56">
        <v>0</v>
      </c>
      <c r="P21" s="55"/>
      <c r="Q21" s="55"/>
      <c r="R21" s="55"/>
      <c r="S21" s="55">
        <v>3300000</v>
      </c>
      <c r="T21" s="55">
        <v>3900000</v>
      </c>
      <c r="U21" s="56" t="s">
        <v>475</v>
      </c>
      <c r="V21" s="56">
        <v>44.88</v>
      </c>
      <c r="W21" s="56" t="s">
        <v>441</v>
      </c>
    </row>
    <row r="22" spans="1:23">
      <c r="A22" s="56" t="s">
        <v>55</v>
      </c>
      <c r="B22" s="56" t="str">
        <f>VLOOKUP(A22,'[3]ProtUngroupProteome Discoverer'!B:C,2,FALSE)</f>
        <v>MPN436</v>
      </c>
      <c r="C22" s="56">
        <v>15</v>
      </c>
      <c r="D22" s="55">
        <v>3366666.6666666698</v>
      </c>
      <c r="E22" s="55">
        <v>2400000</v>
      </c>
      <c r="F22" s="55">
        <v>4433333.3333333302</v>
      </c>
      <c r="G22" s="33"/>
      <c r="H22" s="56"/>
      <c r="I22" s="56" t="s">
        <v>66</v>
      </c>
      <c r="J22" s="56"/>
      <c r="K22" s="56">
        <v>3</v>
      </c>
      <c r="L22" s="56">
        <v>33</v>
      </c>
      <c r="M22" s="56">
        <v>1</v>
      </c>
      <c r="N22" s="56">
        <v>1200.6470437</v>
      </c>
      <c r="O22" s="56">
        <v>1</v>
      </c>
      <c r="P22" s="55"/>
      <c r="Q22" s="55"/>
      <c r="R22" s="55"/>
      <c r="S22" s="55">
        <v>2000000</v>
      </c>
      <c r="T22" s="55">
        <v>2100000</v>
      </c>
      <c r="U22" s="56" t="s">
        <v>476</v>
      </c>
      <c r="V22" s="56">
        <v>35.39</v>
      </c>
      <c r="W22" s="56" t="s">
        <v>441</v>
      </c>
    </row>
    <row r="23" spans="1:23">
      <c r="A23" s="56" t="s">
        <v>51</v>
      </c>
      <c r="B23" s="56" t="str">
        <f>VLOOKUP(A23,'[3]ProtUngroupProteome Discoverer'!B:C,2,FALSE)</f>
        <v>MPN489</v>
      </c>
      <c r="C23" s="56">
        <v>15</v>
      </c>
      <c r="D23" s="55">
        <v>3233333.3333333302</v>
      </c>
      <c r="E23" s="55">
        <v>1413333.33333333</v>
      </c>
      <c r="F23" s="55">
        <v>4033333.3333333302</v>
      </c>
      <c r="G23" s="33"/>
      <c r="H23" s="56"/>
      <c r="I23" s="56" t="s">
        <v>477</v>
      </c>
      <c r="J23" s="56"/>
      <c r="K23" s="56">
        <v>1</v>
      </c>
      <c r="L23" s="56">
        <v>33</v>
      </c>
      <c r="M23" s="56">
        <v>1</v>
      </c>
      <c r="N23" s="56">
        <v>1173.58265263</v>
      </c>
      <c r="O23" s="56">
        <v>0</v>
      </c>
      <c r="P23" s="55"/>
      <c r="Q23" s="55">
        <v>2600000</v>
      </c>
      <c r="R23" s="55"/>
      <c r="S23" s="55"/>
      <c r="T23" s="55"/>
      <c r="U23" s="56" t="s">
        <v>478</v>
      </c>
      <c r="V23" s="56">
        <v>27.21</v>
      </c>
      <c r="W23" s="56" t="s">
        <v>447</v>
      </c>
    </row>
    <row r="24" spans="1:23">
      <c r="A24" s="56" t="s">
        <v>71</v>
      </c>
      <c r="B24" s="56" t="str">
        <f>VLOOKUP(A24,'[3]ProtUngroupProteome Discoverer'!B:C,2,FALSE)</f>
        <v>MPN606</v>
      </c>
      <c r="C24" s="56">
        <v>15</v>
      </c>
      <c r="D24" s="55">
        <v>7933333.3333333302</v>
      </c>
      <c r="E24" s="55">
        <v>3700000</v>
      </c>
      <c r="F24" s="55">
        <v>5366666.6666666698</v>
      </c>
      <c r="G24" s="33"/>
      <c r="H24" s="56"/>
      <c r="I24" s="56" t="s">
        <v>479</v>
      </c>
      <c r="J24" s="56"/>
      <c r="K24" s="56">
        <v>1</v>
      </c>
      <c r="L24" s="56">
        <v>33</v>
      </c>
      <c r="M24" s="56">
        <v>1</v>
      </c>
      <c r="N24" s="56">
        <v>1091.5843839700001</v>
      </c>
      <c r="O24" s="56">
        <v>2</v>
      </c>
      <c r="P24" s="55"/>
      <c r="Q24" s="55"/>
      <c r="R24" s="55"/>
      <c r="S24" s="55"/>
      <c r="T24" s="55">
        <v>15000000</v>
      </c>
      <c r="U24" s="56" t="s">
        <v>480</v>
      </c>
      <c r="V24" s="56">
        <v>29.85</v>
      </c>
      <c r="W24" s="56" t="s">
        <v>447</v>
      </c>
    </row>
    <row r="25" spans="1:23">
      <c r="A25" s="56" t="s">
        <v>74</v>
      </c>
      <c r="B25" s="56" t="str">
        <f>VLOOKUP(A25,'[3]ProtUngroupProteome Discoverer'!B:C,2,FALSE)</f>
        <v>MPN393</v>
      </c>
      <c r="C25" s="56">
        <v>14</v>
      </c>
      <c r="D25" s="55">
        <v>14766666.6666667</v>
      </c>
      <c r="E25" s="55">
        <v>13000000</v>
      </c>
      <c r="F25" s="55">
        <v>13333333.3333333</v>
      </c>
      <c r="G25" s="33"/>
      <c r="H25" s="56"/>
      <c r="I25" s="56" t="s">
        <v>481</v>
      </c>
      <c r="J25" s="56"/>
      <c r="K25" s="56">
        <v>1</v>
      </c>
      <c r="L25" s="56">
        <v>33</v>
      </c>
      <c r="M25" s="56">
        <v>1</v>
      </c>
      <c r="N25" s="56">
        <v>1247.67426153</v>
      </c>
      <c r="O25" s="56">
        <v>2</v>
      </c>
      <c r="P25" s="55"/>
      <c r="Q25" s="55"/>
      <c r="R25" s="55"/>
      <c r="S25" s="55"/>
      <c r="T25" s="55">
        <v>2500000</v>
      </c>
      <c r="U25" s="56" t="s">
        <v>482</v>
      </c>
      <c r="V25" s="56">
        <v>24.63</v>
      </c>
      <c r="W25" s="56" t="s">
        <v>447</v>
      </c>
    </row>
    <row r="26" spans="1:23">
      <c r="A26" s="56" t="s">
        <v>38</v>
      </c>
      <c r="B26" s="56" t="str">
        <f>VLOOKUP(A26,'[3]ProtUngroupProteome Discoverer'!B:C,2,FALSE)</f>
        <v>MPN142</v>
      </c>
      <c r="C26" s="56">
        <v>13</v>
      </c>
      <c r="D26" s="55">
        <v>12533333.3333333</v>
      </c>
      <c r="E26" s="55">
        <v>6866666.6666666698</v>
      </c>
      <c r="F26" s="55">
        <v>7600000</v>
      </c>
      <c r="G26" s="33"/>
      <c r="H26" s="56"/>
      <c r="I26" s="56" t="s">
        <v>48</v>
      </c>
      <c r="J26" s="56"/>
      <c r="K26" s="56">
        <v>12</v>
      </c>
      <c r="L26" s="56">
        <v>33</v>
      </c>
      <c r="M26" s="56">
        <v>1</v>
      </c>
      <c r="N26" s="56">
        <v>1181.6273113499999</v>
      </c>
      <c r="O26" s="56">
        <v>0</v>
      </c>
      <c r="P26" s="55"/>
      <c r="Q26" s="55"/>
      <c r="R26" s="55">
        <v>5500000</v>
      </c>
      <c r="S26" s="55"/>
      <c r="T26" s="55">
        <v>22000000</v>
      </c>
      <c r="U26" s="56" t="s">
        <v>483</v>
      </c>
      <c r="V26" s="56">
        <v>45.52</v>
      </c>
      <c r="W26" s="56" t="s">
        <v>441</v>
      </c>
    </row>
    <row r="27" spans="1:23">
      <c r="A27" s="56" t="s">
        <v>69</v>
      </c>
      <c r="B27" s="56" t="str">
        <f>VLOOKUP(A27,'[3]ProtUngroupProteome Discoverer'!B:C,2,FALSE)</f>
        <v>MPN391</v>
      </c>
      <c r="C27" s="56">
        <v>13</v>
      </c>
      <c r="D27" s="55">
        <v>9333333.3333333302</v>
      </c>
      <c r="E27" s="55">
        <v>11466666.6666667</v>
      </c>
      <c r="F27" s="55">
        <v>6100000</v>
      </c>
      <c r="G27" s="33"/>
      <c r="H27" s="56"/>
      <c r="I27" s="56" t="s">
        <v>54</v>
      </c>
      <c r="J27" s="56"/>
      <c r="K27" s="56">
        <v>5</v>
      </c>
      <c r="L27" s="56">
        <v>33</v>
      </c>
      <c r="M27" s="56">
        <v>1</v>
      </c>
      <c r="N27" s="56">
        <v>1484.70496916</v>
      </c>
      <c r="O27" s="56">
        <v>1</v>
      </c>
      <c r="P27" s="55"/>
      <c r="Q27" s="55">
        <v>69000000</v>
      </c>
      <c r="R27" s="55"/>
      <c r="S27" s="55"/>
      <c r="T27" s="55">
        <v>95000000</v>
      </c>
      <c r="U27" s="56" t="s">
        <v>468</v>
      </c>
      <c r="V27" s="56">
        <v>66.81</v>
      </c>
      <c r="W27" s="56" t="s">
        <v>441</v>
      </c>
    </row>
    <row r="28" spans="1:23">
      <c r="A28" s="56" t="s">
        <v>77</v>
      </c>
      <c r="B28" s="56" t="str">
        <f>VLOOKUP(A28,'[3]ProtUngroupProteome Discoverer'!B:C,2,FALSE)</f>
        <v>MPN430</v>
      </c>
      <c r="C28" s="56">
        <v>13</v>
      </c>
      <c r="D28" s="55">
        <v>4466666.6666666698</v>
      </c>
      <c r="E28" s="55">
        <v>3900000</v>
      </c>
      <c r="F28" s="55">
        <v>5733333.3333333302</v>
      </c>
      <c r="G28" s="33"/>
      <c r="H28" s="56"/>
      <c r="I28" s="56" t="s">
        <v>50</v>
      </c>
      <c r="J28" s="56"/>
      <c r="K28" s="56">
        <v>16</v>
      </c>
      <c r="L28" s="56">
        <v>33</v>
      </c>
      <c r="M28" s="56">
        <v>1</v>
      </c>
      <c r="N28" s="56">
        <v>980.49350330000004</v>
      </c>
      <c r="O28" s="56">
        <v>0</v>
      </c>
      <c r="P28" s="55">
        <v>8500000</v>
      </c>
      <c r="Q28" s="55">
        <v>11000000</v>
      </c>
      <c r="R28" s="55">
        <v>2700000</v>
      </c>
      <c r="S28" s="55"/>
      <c r="T28" s="55"/>
      <c r="U28" s="56" t="s">
        <v>484</v>
      </c>
      <c r="V28" s="56">
        <v>54.97</v>
      </c>
      <c r="W28" s="56" t="s">
        <v>441</v>
      </c>
    </row>
    <row r="29" spans="1:23">
      <c r="A29" s="56" t="s">
        <v>84</v>
      </c>
      <c r="B29" s="56" t="str">
        <f>VLOOKUP(A29,'[3]ProtUngroupProteome Discoverer'!B:C,2,FALSE)</f>
        <v>MPN447</v>
      </c>
      <c r="C29" s="56">
        <v>13</v>
      </c>
      <c r="D29" s="55">
        <v>5950000</v>
      </c>
      <c r="E29" s="55">
        <v>2800000</v>
      </c>
      <c r="F29" s="55">
        <v>2070000</v>
      </c>
      <c r="G29" s="33"/>
      <c r="H29" s="56"/>
      <c r="I29" s="56" t="s">
        <v>52</v>
      </c>
      <c r="J29" s="56"/>
      <c r="K29" s="56">
        <v>8</v>
      </c>
      <c r="L29" s="56">
        <v>33</v>
      </c>
      <c r="M29" s="56">
        <v>1</v>
      </c>
      <c r="N29" s="56">
        <v>1071.60445069</v>
      </c>
      <c r="O29" s="56">
        <v>0</v>
      </c>
      <c r="P29" s="55">
        <v>8000000</v>
      </c>
      <c r="Q29" s="55">
        <v>16000000</v>
      </c>
      <c r="R29" s="55">
        <v>11000000</v>
      </c>
      <c r="S29" s="55"/>
      <c r="T29" s="55"/>
      <c r="U29" s="56" t="s">
        <v>485</v>
      </c>
      <c r="V29" s="56">
        <v>36.08</v>
      </c>
      <c r="W29" s="56" t="s">
        <v>441</v>
      </c>
    </row>
    <row r="30" spans="1:23">
      <c r="A30" s="56" t="s">
        <v>49</v>
      </c>
      <c r="B30" s="56" t="str">
        <f>VLOOKUP(A30,'[3]ProtUngroupProteome Discoverer'!B:C,2,FALSE)</f>
        <v>MPN665</v>
      </c>
      <c r="C30" s="56">
        <v>13</v>
      </c>
      <c r="D30" s="55">
        <v>8133333.3333333302</v>
      </c>
      <c r="E30" s="55">
        <v>4433333.3333333302</v>
      </c>
      <c r="F30" s="55"/>
      <c r="G30" s="33"/>
      <c r="H30" s="56"/>
      <c r="I30" s="56" t="s">
        <v>68</v>
      </c>
      <c r="J30" s="56"/>
      <c r="K30" s="56">
        <v>4</v>
      </c>
      <c r="L30" s="56">
        <v>33</v>
      </c>
      <c r="M30" s="56">
        <v>1</v>
      </c>
      <c r="N30" s="56">
        <v>1855.87421911</v>
      </c>
      <c r="O30" s="56">
        <v>0</v>
      </c>
      <c r="P30" s="55">
        <v>7800000</v>
      </c>
      <c r="Q30" s="55"/>
      <c r="R30" s="55"/>
      <c r="S30" s="55"/>
      <c r="T30" s="55"/>
      <c r="U30" s="56" t="s">
        <v>470</v>
      </c>
      <c r="V30" s="56">
        <v>73.44</v>
      </c>
      <c r="W30" s="56" t="s">
        <v>441</v>
      </c>
    </row>
    <row r="31" spans="1:23">
      <c r="A31" s="56" t="s">
        <v>61</v>
      </c>
      <c r="B31" s="56" t="str">
        <f>VLOOKUP(A31,'[3]ProtUngroupProteome Discoverer'!B:C,2,FALSE)</f>
        <v>MPN389</v>
      </c>
      <c r="C31" s="56">
        <v>12</v>
      </c>
      <c r="D31" s="55">
        <v>6200000</v>
      </c>
      <c r="E31" s="55">
        <v>5750000</v>
      </c>
      <c r="F31" s="55">
        <v>11100000</v>
      </c>
      <c r="G31" s="33"/>
      <c r="H31" s="56"/>
      <c r="I31" s="56" t="s">
        <v>70</v>
      </c>
      <c r="J31" s="56"/>
      <c r="K31" s="56">
        <v>11</v>
      </c>
      <c r="L31" s="56">
        <v>33</v>
      </c>
      <c r="M31" s="56">
        <v>1</v>
      </c>
      <c r="N31" s="56">
        <v>2018.93754758</v>
      </c>
      <c r="O31" s="56">
        <v>1</v>
      </c>
      <c r="P31" s="55">
        <v>5700000</v>
      </c>
      <c r="Q31" s="55"/>
      <c r="R31" s="55"/>
      <c r="S31" s="55"/>
      <c r="T31" s="55"/>
      <c r="U31" s="56" t="s">
        <v>472</v>
      </c>
      <c r="V31" s="56">
        <v>82.01</v>
      </c>
      <c r="W31" s="56" t="s">
        <v>441</v>
      </c>
    </row>
    <row r="32" spans="1:23">
      <c r="A32" s="56" t="s">
        <v>73</v>
      </c>
      <c r="B32" s="56" t="str">
        <f>VLOOKUP(A32,'[3]ProtUngroupProteome Discoverer'!B:C,2,FALSE)</f>
        <v>MPN036</v>
      </c>
      <c r="C32" s="56">
        <v>11</v>
      </c>
      <c r="D32" s="55">
        <v>9600000</v>
      </c>
      <c r="E32" s="55">
        <v>3450000</v>
      </c>
      <c r="F32" s="55">
        <v>6866666.6666666698</v>
      </c>
      <c r="G32" s="33"/>
    </row>
    <row r="33" spans="1:7">
      <c r="A33" s="56" t="s">
        <v>87</v>
      </c>
      <c r="B33" s="56" t="str">
        <f>VLOOKUP(A33,'[3]ProtUngroupProteome Discoverer'!B:C,2,FALSE)</f>
        <v>MPN390</v>
      </c>
      <c r="C33" s="56">
        <v>11</v>
      </c>
      <c r="D33" s="55">
        <v>9833333.3333333302</v>
      </c>
      <c r="E33" s="55">
        <v>2476666.6666666698</v>
      </c>
      <c r="F33" s="55">
        <v>10350000</v>
      </c>
      <c r="G33" s="33"/>
    </row>
    <row r="34" spans="1:7">
      <c r="A34" s="56" t="s">
        <v>72</v>
      </c>
      <c r="B34" s="56" t="str">
        <f>VLOOKUP(A34,'[3]ProtUngroupProteome Discoverer'!B:C,2,FALSE)</f>
        <v>MPN684</v>
      </c>
      <c r="C34" s="56">
        <v>11</v>
      </c>
      <c r="D34" s="55">
        <v>1666666.66666667</v>
      </c>
      <c r="E34" s="55">
        <v>1246666.66666667</v>
      </c>
      <c r="F34" s="55">
        <v>1833333.33333333</v>
      </c>
      <c r="G34" s="33"/>
    </row>
    <row r="35" spans="1:7">
      <c r="A35" s="56" t="s">
        <v>98</v>
      </c>
      <c r="B35" s="56" t="str">
        <f>VLOOKUP(A35,'[3]ProtUngroupProteome Discoverer'!B:C,2,FALSE)</f>
        <v>MPN302</v>
      </c>
      <c r="C35" s="56">
        <v>10</v>
      </c>
      <c r="D35" s="55">
        <v>1386666.66666667</v>
      </c>
      <c r="E35" s="55">
        <v>1093333.33333333</v>
      </c>
      <c r="F35" s="55">
        <v>2720000</v>
      </c>
      <c r="G35" s="33"/>
    </row>
    <row r="36" spans="1:7">
      <c r="A36" s="56" t="s">
        <v>82</v>
      </c>
      <c r="B36" s="56" t="str">
        <f>VLOOKUP(A36,'[3]ProtUngroupProteome Discoverer'!B:C,2,FALSE)</f>
        <v>MPN452</v>
      </c>
      <c r="C36" s="56">
        <v>10</v>
      </c>
      <c r="D36" s="55">
        <v>4666666.6666666698</v>
      </c>
      <c r="E36" s="55">
        <v>2596666.6666666698</v>
      </c>
      <c r="F36" s="55">
        <v>2266666.6666666698</v>
      </c>
      <c r="G36" s="33"/>
    </row>
    <row r="37" spans="1:7">
      <c r="A37" s="56" t="s">
        <v>102</v>
      </c>
      <c r="B37" s="56" t="str">
        <f>VLOOKUP(A37,'[3]ProtUngroupProteome Discoverer'!B:C,2,FALSE)</f>
        <v>MPN479</v>
      </c>
      <c r="C37" s="56">
        <v>10</v>
      </c>
      <c r="D37" s="55">
        <v>2680000</v>
      </c>
      <c r="E37" s="55">
        <v>2140000</v>
      </c>
      <c r="F37" s="55">
        <v>4433333.3333333302</v>
      </c>
      <c r="G37" s="33"/>
    </row>
    <row r="38" spans="1:7">
      <c r="A38" s="56" t="s">
        <v>104</v>
      </c>
      <c r="B38" s="56" t="str">
        <f>VLOOKUP(A38,'[3]ProtUngroupProteome Discoverer'!B:C,2,FALSE)</f>
        <v>MPN531</v>
      </c>
      <c r="C38" s="56">
        <v>10</v>
      </c>
      <c r="D38" s="55">
        <v>1073333.33333333</v>
      </c>
      <c r="E38" s="55">
        <v>640000</v>
      </c>
      <c r="F38" s="55">
        <v>1100000</v>
      </c>
      <c r="G38" s="33"/>
    </row>
    <row r="39" spans="1:7">
      <c r="A39" s="56" t="s">
        <v>93</v>
      </c>
      <c r="B39" s="56" t="str">
        <f>VLOOKUP(A39,'[3]ProtUngroupProteome Discoverer'!B:C,2,FALSE)</f>
        <v>MPN331</v>
      </c>
      <c r="C39" s="56">
        <v>9</v>
      </c>
      <c r="D39" s="55">
        <v>2333333.3333333302</v>
      </c>
      <c r="E39" s="55">
        <v>1386666.66666667</v>
      </c>
      <c r="F39" s="55">
        <v>2233333.3333333302</v>
      </c>
      <c r="G39" s="33"/>
    </row>
    <row r="40" spans="1:7">
      <c r="A40" s="56" t="s">
        <v>89</v>
      </c>
      <c r="B40" s="56" t="str">
        <f>VLOOKUP(A40,'[3]ProtUngroupProteome Discoverer'!B:C,2,FALSE)</f>
        <v>MPN555</v>
      </c>
      <c r="C40" s="56">
        <v>9</v>
      </c>
      <c r="D40" s="55">
        <v>4550000</v>
      </c>
      <c r="E40" s="55">
        <v>2166666.6666666698</v>
      </c>
      <c r="F40" s="55">
        <v>430000</v>
      </c>
      <c r="G40" s="33"/>
    </row>
    <row r="41" spans="1:7">
      <c r="A41" s="56" t="s">
        <v>114</v>
      </c>
      <c r="B41" s="56" t="str">
        <f>VLOOKUP(A41,'[3]ProtUngroupProteome Discoverer'!B:C,2,FALSE)</f>
        <v>MPN574</v>
      </c>
      <c r="C41" s="56">
        <v>9</v>
      </c>
      <c r="D41" s="55">
        <v>16233333.3333333</v>
      </c>
      <c r="E41" s="55">
        <v>6966666.6666666698</v>
      </c>
      <c r="F41" s="55">
        <v>11066666.6666667</v>
      </c>
      <c r="G41" s="33"/>
    </row>
    <row r="42" spans="1:7">
      <c r="A42" s="56" t="s">
        <v>96</v>
      </c>
      <c r="B42" s="56" t="str">
        <f>VLOOKUP(A42,'[3]ProtUngroupProteome Discoverer'!B:C,2,FALSE)</f>
        <v>MPN629</v>
      </c>
      <c r="C42" s="56">
        <v>9</v>
      </c>
      <c r="D42" s="55">
        <v>1663333.33333333</v>
      </c>
      <c r="E42" s="55">
        <v>360000</v>
      </c>
      <c r="F42" s="55">
        <v>1536666.66666667</v>
      </c>
      <c r="G42" s="33"/>
    </row>
    <row r="43" spans="1:7">
      <c r="A43" s="56" t="s">
        <v>178</v>
      </c>
      <c r="B43" s="56" t="str">
        <f>VLOOKUP(A43,'[3]ProtUngroupProteome Discoverer'!B:C,2,FALSE)</f>
        <v>MPN240</v>
      </c>
      <c r="C43" s="56">
        <v>8</v>
      </c>
      <c r="D43" s="55">
        <v>1600000</v>
      </c>
      <c r="E43" s="55">
        <v>460000</v>
      </c>
      <c r="F43" s="55">
        <v>1300000</v>
      </c>
      <c r="G43" s="33"/>
    </row>
    <row r="44" spans="1:7">
      <c r="A44" s="56" t="s">
        <v>117</v>
      </c>
      <c r="B44" s="56" t="str">
        <f>VLOOKUP(A44,'[3]ProtUngroupProteome Discoverer'!B:C,2,FALSE)</f>
        <v>MPN267</v>
      </c>
      <c r="C44" s="56">
        <v>8</v>
      </c>
      <c r="D44" s="55">
        <v>470000</v>
      </c>
      <c r="E44" s="55">
        <v>620000</v>
      </c>
      <c r="F44" s="55">
        <v>1690000</v>
      </c>
      <c r="G44" s="33"/>
    </row>
    <row r="45" spans="1:7">
      <c r="A45" s="56" t="s">
        <v>83</v>
      </c>
      <c r="B45" s="56" t="str">
        <f>VLOOKUP(A45,'[3]ProtUngroupProteome Discoverer'!B:C,2,FALSE)</f>
        <v>MPN428</v>
      </c>
      <c r="C45" s="56">
        <v>8</v>
      </c>
      <c r="D45" s="55">
        <v>3266666.6666666698</v>
      </c>
      <c r="E45" s="55">
        <v>600000</v>
      </c>
      <c r="F45" s="55">
        <v>1500000</v>
      </c>
      <c r="G45" s="33"/>
    </row>
    <row r="46" spans="1:7">
      <c r="A46" s="56" t="s">
        <v>88</v>
      </c>
      <c r="B46" s="56" t="str">
        <f>VLOOKUP(A46,'[3]ProtUngroupProteome Discoverer'!B:C,2,FALSE)</f>
        <v>MPN429</v>
      </c>
      <c r="C46" s="56">
        <v>8</v>
      </c>
      <c r="D46" s="55">
        <v>3700000</v>
      </c>
      <c r="E46" s="55">
        <v>2000000</v>
      </c>
      <c r="F46" s="55">
        <v>7300000</v>
      </c>
      <c r="G46" s="33"/>
    </row>
    <row r="47" spans="1:7">
      <c r="A47" s="56" t="s">
        <v>76</v>
      </c>
      <c r="B47" s="56" t="str">
        <f>VLOOKUP(A47,'[3]ProtUngroupProteome Discoverer'!B:C,2,FALSE)</f>
        <v>MPN674</v>
      </c>
      <c r="C47" s="56">
        <v>8</v>
      </c>
      <c r="D47" s="55">
        <v>1573333.33333333</v>
      </c>
      <c r="E47" s="55">
        <v>810000</v>
      </c>
      <c r="F47" s="55">
        <v>1696666.66666667</v>
      </c>
      <c r="G47" s="33"/>
    </row>
    <row r="48" spans="1:7">
      <c r="A48" s="56" t="s">
        <v>85</v>
      </c>
      <c r="B48" s="56" t="str">
        <f>VLOOKUP(A48,'[3]ProtUngroupProteome Discoverer'!B:C,2,FALSE)</f>
        <v>MPN083</v>
      </c>
      <c r="C48" s="56">
        <v>7</v>
      </c>
      <c r="D48" s="55">
        <v>3066666.6666666698</v>
      </c>
      <c r="E48" s="55"/>
      <c r="F48" s="55">
        <v>1680000</v>
      </c>
      <c r="G48" s="33"/>
    </row>
    <row r="49" spans="1:7">
      <c r="A49" s="56" t="s">
        <v>145</v>
      </c>
      <c r="B49" s="56" t="str">
        <f>VLOOKUP(A49,'[3]ProtUngroupProteome Discoverer'!B:C,2,FALSE)</f>
        <v>MPN120</v>
      </c>
      <c r="C49" s="56">
        <v>7</v>
      </c>
      <c r="D49" s="55">
        <v>1966666.66666667</v>
      </c>
      <c r="E49" s="55"/>
      <c r="F49" s="55">
        <v>4500000</v>
      </c>
      <c r="G49" s="33"/>
    </row>
    <row r="50" spans="1:7">
      <c r="A50" s="56" t="s">
        <v>105</v>
      </c>
      <c r="B50" s="56" t="str">
        <f>VLOOKUP(A50,'[3]ProtUngroupProteome Discoverer'!B:C,2,FALSE)</f>
        <v>MPN029</v>
      </c>
      <c r="C50" s="56">
        <v>6</v>
      </c>
      <c r="D50" s="55">
        <v>4266666.6666666698</v>
      </c>
      <c r="E50" s="55">
        <v>320000</v>
      </c>
      <c r="F50" s="55">
        <v>2400000</v>
      </c>
      <c r="G50" s="33"/>
    </row>
    <row r="51" spans="1:7">
      <c r="A51" s="56" t="s">
        <v>109</v>
      </c>
      <c r="B51" s="56" t="str">
        <f>VLOOKUP(A51,'[3]ProtUngroupProteome Discoverer'!B:C,2,FALSE)</f>
        <v>MPN191</v>
      </c>
      <c r="C51" s="56">
        <v>6</v>
      </c>
      <c r="D51" s="55">
        <v>1396666.66666667</v>
      </c>
      <c r="E51" s="55">
        <v>900000</v>
      </c>
      <c r="F51" s="55">
        <v>1300000</v>
      </c>
      <c r="G51" s="33"/>
    </row>
    <row r="52" spans="1:7">
      <c r="A52" s="56" t="s">
        <v>127</v>
      </c>
      <c r="B52" s="56" t="str">
        <f>VLOOKUP(A52,'[3]ProtUngroupProteome Discoverer'!B:C,2,FALSE)</f>
        <v>MPN250</v>
      </c>
      <c r="C52" s="56">
        <v>6</v>
      </c>
      <c r="D52" s="55">
        <v>980000</v>
      </c>
      <c r="E52" s="55"/>
      <c r="F52" s="55">
        <v>820000</v>
      </c>
      <c r="G52" s="33"/>
    </row>
    <row r="53" spans="1:7">
      <c r="A53" s="56" t="s">
        <v>132</v>
      </c>
      <c r="B53" s="56" t="str">
        <f>VLOOKUP(A53,'[3]ProtUngroupProteome Discoverer'!B:C,2,FALSE)</f>
        <v>MPN506</v>
      </c>
      <c r="C53" s="56">
        <v>6</v>
      </c>
      <c r="D53" s="55">
        <v>2500000</v>
      </c>
      <c r="E53" s="55">
        <v>2833333.3333333302</v>
      </c>
      <c r="F53" s="55">
        <v>4600000</v>
      </c>
      <c r="G53" s="33"/>
    </row>
    <row r="54" spans="1:7">
      <c r="A54" s="56" t="s">
        <v>135</v>
      </c>
      <c r="B54" s="56" t="str">
        <f>VLOOKUP(A54,'[3]ProtUngroupProteome Discoverer'!B:C,2,FALSE)</f>
        <v>MPN631</v>
      </c>
      <c r="C54" s="56">
        <v>6</v>
      </c>
      <c r="D54" s="55">
        <v>4850000</v>
      </c>
      <c r="E54" s="55">
        <v>2196666.6666666698</v>
      </c>
      <c r="F54" s="55">
        <v>6650000</v>
      </c>
      <c r="G54" s="33"/>
    </row>
    <row r="55" spans="1:7">
      <c r="A55" s="56" t="s">
        <v>124</v>
      </c>
      <c r="B55" s="56" t="str">
        <f>VLOOKUP(A55,'[3]ProtUngroupProteome Discoverer'!B:C,2,FALSE)</f>
        <v>ALBU_EQUAS Serum albumin OS=Equus asinus GN=ALB PE=1 SV=1</v>
      </c>
      <c r="C55" s="56">
        <v>6</v>
      </c>
      <c r="D55" s="55">
        <v>96000000</v>
      </c>
      <c r="E55" s="55">
        <v>41333333.333333299</v>
      </c>
      <c r="F55" s="55">
        <v>140310000</v>
      </c>
      <c r="G55" s="33"/>
    </row>
    <row r="56" spans="1:7">
      <c r="A56" s="56" t="s">
        <v>106</v>
      </c>
      <c r="B56" s="56" t="str">
        <f>VLOOKUP(A56,'[3]ProtUngroupProteome Discoverer'!B:C,2,FALSE)</f>
        <v>MPN051</v>
      </c>
      <c r="C56" s="56">
        <v>5</v>
      </c>
      <c r="D56" s="55">
        <v>1200000</v>
      </c>
      <c r="E56" s="55"/>
      <c r="F56" s="55">
        <v>750000</v>
      </c>
      <c r="G56" s="33"/>
    </row>
    <row r="57" spans="1:7">
      <c r="A57" s="56" t="s">
        <v>92</v>
      </c>
      <c r="B57" s="56" t="str">
        <f>VLOOKUP(A57,'[3]ProtUngroupProteome Discoverer'!B:C,2,FALSE)</f>
        <v>MPN119</v>
      </c>
      <c r="C57" s="56">
        <v>5</v>
      </c>
      <c r="D57" s="55">
        <v>1833333.33333333</v>
      </c>
      <c r="E57" s="55">
        <v>79000</v>
      </c>
      <c r="F57" s="55">
        <v>1100000</v>
      </c>
      <c r="G57" s="33"/>
    </row>
    <row r="58" spans="1:7">
      <c r="A58" s="56" t="s">
        <v>110</v>
      </c>
      <c r="B58" s="56" t="str">
        <f>VLOOKUP(A58,'[3]ProtUngroupProteome Discoverer'!B:C,2,FALSE)</f>
        <v>MPN263</v>
      </c>
      <c r="C58" s="56">
        <v>5</v>
      </c>
      <c r="D58" s="55">
        <v>14066666.6666667</v>
      </c>
      <c r="E58" s="55">
        <v>7966666.6666666698</v>
      </c>
      <c r="F58" s="55">
        <v>1500000</v>
      </c>
      <c r="G58" s="33"/>
    </row>
    <row r="59" spans="1:7">
      <c r="A59" s="56" t="s">
        <v>99</v>
      </c>
      <c r="B59" s="56" t="str">
        <f>VLOOKUP(A59,'[3]ProtUngroupProteome Discoverer'!B:C,2,FALSE)</f>
        <v>MPN314</v>
      </c>
      <c r="C59" s="56">
        <v>5</v>
      </c>
      <c r="D59" s="55">
        <v>1846666.66666667</v>
      </c>
      <c r="E59" s="55">
        <v>2660000</v>
      </c>
      <c r="F59" s="55"/>
      <c r="G59" s="33"/>
    </row>
    <row r="60" spans="1:7">
      <c r="A60" s="56" t="s">
        <v>182</v>
      </c>
      <c r="B60" s="56" t="str">
        <f>VLOOKUP(A60,'[3]ProtUngroupProteome Discoverer'!B:C,2,FALSE)</f>
        <v>MPN322</v>
      </c>
      <c r="C60" s="56">
        <v>5</v>
      </c>
      <c r="D60" s="55">
        <v>2000000</v>
      </c>
      <c r="E60" s="55">
        <v>430000</v>
      </c>
      <c r="F60" s="55">
        <v>1146666.66666667</v>
      </c>
      <c r="G60" s="33"/>
    </row>
    <row r="61" spans="1:7">
      <c r="A61" s="56" t="s">
        <v>184</v>
      </c>
      <c r="B61" s="56" t="str">
        <f>VLOOKUP(A61,'[3]ProtUngroupProteome Discoverer'!B:C,2,FALSE)</f>
        <v>MPN372</v>
      </c>
      <c r="C61" s="56">
        <v>5</v>
      </c>
      <c r="D61" s="55">
        <v>290000</v>
      </c>
      <c r="E61" s="55"/>
      <c r="F61" s="55">
        <v>700000</v>
      </c>
      <c r="G61" s="33"/>
    </row>
    <row r="62" spans="1:7">
      <c r="A62" s="56" t="s">
        <v>94</v>
      </c>
      <c r="B62" s="56" t="str">
        <f>VLOOKUP(A62,'[3]ProtUngroupProteome Discoverer'!B:C,2,FALSE)</f>
        <v>MPN401</v>
      </c>
      <c r="C62" s="56">
        <v>5</v>
      </c>
      <c r="D62" s="55">
        <v>4700000</v>
      </c>
      <c r="E62" s="55"/>
      <c r="F62" s="55">
        <v>720000</v>
      </c>
      <c r="G62" s="33"/>
    </row>
    <row r="63" spans="1:7">
      <c r="A63" s="56" t="s">
        <v>112</v>
      </c>
      <c r="B63" s="56" t="str">
        <f>VLOOKUP(A63,'[3]ProtUngroupProteome Discoverer'!B:C,2,FALSE)</f>
        <v>MPN456</v>
      </c>
      <c r="C63" s="56">
        <v>5</v>
      </c>
      <c r="D63" s="55">
        <v>2500000</v>
      </c>
      <c r="E63" s="55">
        <v>1555000</v>
      </c>
      <c r="F63" s="55">
        <v>2363333.3333333302</v>
      </c>
      <c r="G63" s="33"/>
    </row>
    <row r="64" spans="1:7">
      <c r="A64" s="56" t="s">
        <v>136</v>
      </c>
      <c r="B64" s="56" t="str">
        <f>VLOOKUP(A64,'[3]ProtUngroupProteome Discoverer'!B:C,2,FALSE)</f>
        <v>MPN664</v>
      </c>
      <c r="C64" s="56">
        <v>5</v>
      </c>
      <c r="D64" s="55">
        <v>1300000</v>
      </c>
      <c r="E64" s="55">
        <v>1000000</v>
      </c>
      <c r="F64" s="55">
        <v>1510000</v>
      </c>
      <c r="G64" s="33"/>
    </row>
    <row r="65" spans="1:7">
      <c r="A65" s="56" t="s">
        <v>90</v>
      </c>
      <c r="B65" s="56" t="str">
        <f>VLOOKUP(A65,'[3]ProtUngroupProteome Discoverer'!B:C,2,FALSE)</f>
        <v>MPN671</v>
      </c>
      <c r="C65" s="56">
        <v>5</v>
      </c>
      <c r="D65" s="55">
        <v>1316666.66666667</v>
      </c>
      <c r="E65" s="55">
        <v>3400000</v>
      </c>
      <c r="F65" s="55">
        <v>700000</v>
      </c>
      <c r="G65" s="33"/>
    </row>
    <row r="66" spans="1:7">
      <c r="A66" s="56" t="s">
        <v>123</v>
      </c>
      <c r="B66" s="56" t="str">
        <f>VLOOKUP(A66,'[3]ProtUngroupProteome Discoverer'!B:C,2,FALSE)</f>
        <v>ALBU_HORSE Serum albumin OS=Equus caballus GN=ALB PE=1 SV=1</v>
      </c>
      <c r="C66" s="56">
        <v>5</v>
      </c>
      <c r="D66" s="55">
        <v>17200000</v>
      </c>
      <c r="E66" s="55">
        <v>24200000</v>
      </c>
      <c r="F66" s="55">
        <v>5200000</v>
      </c>
      <c r="G66" s="33"/>
    </row>
    <row r="67" spans="1:7">
      <c r="A67" s="56" t="s">
        <v>78</v>
      </c>
      <c r="B67" s="56" t="str">
        <f>VLOOKUP(A67,'[3]ProtUngroupProteome Discoverer'!B:C,2,FALSE)</f>
        <v>A1AT2_HORSE Alpha-1-antiproteinase 2 OS=Equus caballus PE=1 SV=2</v>
      </c>
      <c r="C67" s="56">
        <v>5</v>
      </c>
      <c r="D67" s="55">
        <v>10950000</v>
      </c>
      <c r="E67" s="55"/>
      <c r="F67" s="55">
        <v>4296666.6666666698</v>
      </c>
      <c r="G67" s="33"/>
    </row>
    <row r="68" spans="1:7">
      <c r="A68" s="56" t="s">
        <v>169</v>
      </c>
      <c r="B68" s="56" t="str">
        <f>VLOOKUP(A68,'[3]ProtUngroupProteome Discoverer'!B:C,2,FALSE)</f>
        <v>MPN024</v>
      </c>
      <c r="C68" s="56">
        <v>4</v>
      </c>
      <c r="D68" s="55">
        <v>1383333.33333333</v>
      </c>
      <c r="E68" s="55"/>
      <c r="F68" s="55">
        <v>160000</v>
      </c>
      <c r="G68" s="33"/>
    </row>
    <row r="69" spans="1:7">
      <c r="A69" s="56" t="s">
        <v>201</v>
      </c>
      <c r="B69" s="56" t="str">
        <f>VLOOKUP(A69,'[3]ProtUngroupProteome Discoverer'!B:C,2,FALSE)</f>
        <v>MPN053</v>
      </c>
      <c r="C69" s="56">
        <v>4</v>
      </c>
      <c r="D69" s="55">
        <v>4200000</v>
      </c>
      <c r="E69" s="55">
        <v>660000</v>
      </c>
      <c r="F69" s="55">
        <v>7400000</v>
      </c>
      <c r="G69" s="33"/>
    </row>
    <row r="70" spans="1:7">
      <c r="A70" s="56" t="s">
        <v>107</v>
      </c>
      <c r="B70" s="56" t="str">
        <f>VLOOKUP(A70,'[3]ProtUngroupProteome Discoverer'!B:C,2,FALSE)</f>
        <v>MPN067</v>
      </c>
      <c r="C70" s="56">
        <v>4</v>
      </c>
      <c r="D70" s="55">
        <v>873333.33333333302</v>
      </c>
      <c r="E70" s="55">
        <v>990000</v>
      </c>
      <c r="F70" s="55">
        <v>1100000</v>
      </c>
      <c r="G70" s="33"/>
    </row>
    <row r="71" spans="1:7">
      <c r="A71" s="56" t="s">
        <v>97</v>
      </c>
      <c r="B71" s="56" t="str">
        <f>VLOOKUP(A71,'[3]ProtUngroupProteome Discoverer'!B:C,2,FALSE)</f>
        <v>MPN084</v>
      </c>
      <c r="C71" s="56">
        <v>4</v>
      </c>
      <c r="D71" s="55">
        <v>1765000</v>
      </c>
      <c r="E71" s="55">
        <v>1900000</v>
      </c>
      <c r="F71" s="55">
        <v>3905000</v>
      </c>
      <c r="G71" s="33"/>
    </row>
    <row r="72" spans="1:7">
      <c r="A72" s="56" t="s">
        <v>146</v>
      </c>
      <c r="B72" s="56" t="str">
        <f>VLOOKUP(A72,'[3]ProtUngroupProteome Discoverer'!B:C,2,FALSE)</f>
        <v>MPN152</v>
      </c>
      <c r="C72" s="56">
        <v>4</v>
      </c>
      <c r="D72" s="55">
        <v>1403333.33333333</v>
      </c>
      <c r="E72" s="55"/>
      <c r="F72" s="55">
        <v>2223333.3333333302</v>
      </c>
      <c r="G72" s="33"/>
    </row>
    <row r="73" spans="1:7">
      <c r="A73" s="56" t="s">
        <v>173</v>
      </c>
      <c r="B73" s="56" t="str">
        <f>VLOOKUP(A73,'[3]ProtUngroupProteome Discoverer'!B:C,2,FALSE)</f>
        <v>MPN162</v>
      </c>
      <c r="C73" s="56">
        <v>4</v>
      </c>
      <c r="D73" s="55">
        <v>680000</v>
      </c>
      <c r="E73" s="55">
        <v>955000</v>
      </c>
      <c r="F73" s="55">
        <v>7333333.3333333302</v>
      </c>
      <c r="G73" s="33"/>
    </row>
    <row r="74" spans="1:7">
      <c r="A74" s="56" t="s">
        <v>86</v>
      </c>
      <c r="B74" s="56" t="str">
        <f>VLOOKUP(A74,'[3]ProtUngroupProteome Discoverer'!B:C,2,FALSE)</f>
        <v>MPN200</v>
      </c>
      <c r="C74" s="56">
        <v>4</v>
      </c>
      <c r="D74" s="55">
        <v>2366666.6666666698</v>
      </c>
      <c r="E74" s="55">
        <v>1600000</v>
      </c>
      <c r="F74" s="55">
        <v>1315000</v>
      </c>
      <c r="G74" s="33"/>
    </row>
    <row r="75" spans="1:7">
      <c r="A75" s="56" t="s">
        <v>153</v>
      </c>
      <c r="B75" s="56" t="str">
        <f>VLOOKUP(A75,'[3]ProtUngroupProteome Discoverer'!B:C,2,FALSE)</f>
        <v>MPN377</v>
      </c>
      <c r="C75" s="56">
        <v>4</v>
      </c>
      <c r="D75" s="55">
        <v>5700000</v>
      </c>
      <c r="E75" s="55">
        <v>1800000</v>
      </c>
      <c r="F75" s="55">
        <v>1750000</v>
      </c>
      <c r="G75" s="33"/>
    </row>
    <row r="76" spans="1:7">
      <c r="A76" s="56" t="s">
        <v>379</v>
      </c>
      <c r="B76" s="56" t="str">
        <f>VLOOKUP(A76,'[3]ProtUngroupProteome Discoverer'!B:C,2,FALSE)</f>
        <v>MPN388</v>
      </c>
      <c r="C76" s="56">
        <v>4</v>
      </c>
      <c r="D76" s="55"/>
      <c r="E76" s="55"/>
      <c r="F76" s="55">
        <v>542666.66666666698</v>
      </c>
      <c r="G76" s="33"/>
    </row>
    <row r="77" spans="1:7">
      <c r="A77" s="56" t="s">
        <v>120</v>
      </c>
      <c r="B77" s="56" t="str">
        <f>VLOOKUP(A77,'[3]ProtUngroupProteome Discoverer'!B:C,2,FALSE)</f>
        <v>MPN516</v>
      </c>
      <c r="C77" s="56">
        <v>4</v>
      </c>
      <c r="D77" s="55">
        <v>793333.33333333302</v>
      </c>
      <c r="E77" s="55">
        <v>440000</v>
      </c>
      <c r="F77" s="55"/>
      <c r="G77" s="33"/>
    </row>
    <row r="78" spans="1:7">
      <c r="A78" s="56" t="s">
        <v>159</v>
      </c>
      <c r="B78" s="56" t="str">
        <f>VLOOKUP(A78,'[3]ProtUngroupProteome Discoverer'!B:C,2,FALSE)</f>
        <v>MPN530</v>
      </c>
      <c r="C78" s="56">
        <v>4</v>
      </c>
      <c r="D78" s="55">
        <v>1400000</v>
      </c>
      <c r="E78" s="55"/>
      <c r="F78" s="55">
        <v>1650000</v>
      </c>
      <c r="G78" s="33"/>
    </row>
    <row r="79" spans="1:7">
      <c r="A79" s="56" t="s">
        <v>125</v>
      </c>
      <c r="B79" s="56" t="str">
        <f>VLOOKUP(A79,'[3]ProtUngroupProteome Discoverer'!B:C,2,FALSE)</f>
        <v>MPN063</v>
      </c>
      <c r="C79" s="56">
        <v>3</v>
      </c>
      <c r="D79" s="55">
        <v>590000</v>
      </c>
      <c r="E79" s="55"/>
      <c r="F79" s="55">
        <v>860000</v>
      </c>
      <c r="G79" s="33"/>
    </row>
    <row r="80" spans="1:7">
      <c r="A80" s="56" t="s">
        <v>108</v>
      </c>
      <c r="B80" s="56" t="str">
        <f>VLOOKUP(A80,'[3]ProtUngroupProteome Discoverer'!B:C,2,FALSE)</f>
        <v>MPN121</v>
      </c>
      <c r="C80" s="56">
        <v>3</v>
      </c>
      <c r="D80" s="55">
        <v>2850000</v>
      </c>
      <c r="E80" s="55">
        <v>2083333.33333333</v>
      </c>
      <c r="F80" s="55">
        <v>2600000</v>
      </c>
      <c r="G80" s="33"/>
    </row>
    <row r="81" spans="1:7">
      <c r="A81" s="56" t="s">
        <v>181</v>
      </c>
      <c r="B81" s="56" t="str">
        <f>VLOOKUP(A81,'[3]ProtUngroupProteome Discoverer'!B:C,2,FALSE)</f>
        <v>MPN266</v>
      </c>
      <c r="C81" s="56">
        <v>3</v>
      </c>
      <c r="D81" s="55">
        <v>925000</v>
      </c>
      <c r="E81" s="55"/>
      <c r="F81" s="55"/>
      <c r="G81" s="33"/>
    </row>
    <row r="82" spans="1:7">
      <c r="A82" s="56" t="s">
        <v>150</v>
      </c>
      <c r="B82" s="56" t="str">
        <f>VLOOKUP(A82,'[3]ProtUngroupProteome Discoverer'!B:C,2,FALSE)</f>
        <v>MPN275</v>
      </c>
      <c r="C82" s="56">
        <v>3</v>
      </c>
      <c r="D82" s="55">
        <v>238000</v>
      </c>
      <c r="E82" s="55">
        <v>390000</v>
      </c>
      <c r="F82" s="55">
        <v>260000</v>
      </c>
      <c r="G82" s="33"/>
    </row>
    <row r="83" spans="1:7">
      <c r="A83" s="56" t="s">
        <v>151</v>
      </c>
      <c r="B83" s="56" t="str">
        <f>VLOOKUP(A83,'[3]ProtUngroupProteome Discoverer'!B:C,2,FALSE)</f>
        <v>MPN284</v>
      </c>
      <c r="C83" s="56">
        <v>3</v>
      </c>
      <c r="D83" s="55">
        <v>435000</v>
      </c>
      <c r="E83" s="55"/>
      <c r="F83" s="55">
        <v>870000</v>
      </c>
      <c r="G83" s="33"/>
    </row>
    <row r="84" spans="1:7">
      <c r="A84" s="56" t="s">
        <v>378</v>
      </c>
      <c r="B84" s="56" t="str">
        <f>VLOOKUP(A84,'[3]ProtUngroupProteome Discoverer'!B:C,2,FALSE)</f>
        <v>MPN310</v>
      </c>
      <c r="C84" s="56">
        <v>3</v>
      </c>
      <c r="D84" s="55">
        <v>380000</v>
      </c>
      <c r="E84" s="55">
        <v>550000</v>
      </c>
      <c r="F84" s="55">
        <v>500000</v>
      </c>
      <c r="G84" s="33"/>
    </row>
    <row r="85" spans="1:7">
      <c r="A85" s="56" t="s">
        <v>214</v>
      </c>
      <c r="B85" s="56" t="str">
        <f>VLOOKUP(A85,'[3]ProtUngroupProteome Discoverer'!B:C,2,FALSE)</f>
        <v>MPN324</v>
      </c>
      <c r="C85" s="56">
        <v>3</v>
      </c>
      <c r="D85" s="55">
        <v>1120000</v>
      </c>
      <c r="E85" s="55"/>
      <c r="F85" s="55">
        <v>300000</v>
      </c>
      <c r="G85" s="33"/>
    </row>
    <row r="86" spans="1:7">
      <c r="A86" s="56" t="s">
        <v>129</v>
      </c>
      <c r="B86" s="56" t="str">
        <f>VLOOKUP(A86,'[3]ProtUngroupProteome Discoverer'!B:C,2,FALSE)</f>
        <v>MPN332</v>
      </c>
      <c r="C86" s="56">
        <v>3</v>
      </c>
      <c r="D86" s="55">
        <v>1980000</v>
      </c>
      <c r="E86" s="55"/>
      <c r="F86" s="55">
        <v>1200000</v>
      </c>
      <c r="G86" s="33"/>
    </row>
    <row r="87" spans="1:7">
      <c r="A87" s="56" t="s">
        <v>101</v>
      </c>
      <c r="B87" s="56" t="str">
        <f>VLOOKUP(A87,'[3]ProtUngroupProteome Discoverer'!B:C,2,FALSE)</f>
        <v>MPN407</v>
      </c>
      <c r="C87" s="56">
        <v>3</v>
      </c>
      <c r="D87" s="55">
        <v>655000</v>
      </c>
      <c r="E87" s="55">
        <v>375000</v>
      </c>
      <c r="F87" s="55"/>
      <c r="G87" s="33"/>
    </row>
    <row r="88" spans="1:7">
      <c r="A88" s="56" t="s">
        <v>156</v>
      </c>
      <c r="B88" s="56" t="str">
        <f>VLOOKUP(A88,'[3]ProtUngroupProteome Discoverer'!B:C,2,FALSE)</f>
        <v>MPN454</v>
      </c>
      <c r="C88" s="56">
        <v>3</v>
      </c>
      <c r="D88" s="55">
        <v>1800000</v>
      </c>
      <c r="E88" s="55"/>
      <c r="F88" s="55">
        <v>655000</v>
      </c>
      <c r="G88" s="33"/>
    </row>
    <row r="89" spans="1:7">
      <c r="A89" s="56" t="s">
        <v>158</v>
      </c>
      <c r="B89" s="56" t="str">
        <f>VLOOKUP(A89,'[3]ProtUngroupProteome Discoverer'!B:C,2,FALSE)</f>
        <v>MPN523</v>
      </c>
      <c r="C89" s="56">
        <v>3</v>
      </c>
      <c r="D89" s="55">
        <v>4450000</v>
      </c>
      <c r="E89" s="55">
        <v>3000000</v>
      </c>
      <c r="F89" s="55">
        <v>2650000</v>
      </c>
      <c r="G89" s="33"/>
    </row>
    <row r="90" spans="1:7">
      <c r="A90" s="56" t="s">
        <v>121</v>
      </c>
      <c r="B90" s="56" t="str">
        <f>VLOOKUP(A90,'[3]ProtUngroupProteome Discoverer'!B:C,2,FALSE)</f>
        <v>MPN625</v>
      </c>
      <c r="C90" s="56">
        <v>3</v>
      </c>
      <c r="D90" s="55">
        <v>1300000</v>
      </c>
      <c r="E90" s="55"/>
      <c r="F90" s="55">
        <v>850000</v>
      </c>
      <c r="G90" s="33"/>
    </row>
    <row r="91" spans="1:7">
      <c r="A91" s="56" t="s">
        <v>398</v>
      </c>
      <c r="B91" s="56" t="str">
        <f>VLOOKUP(A91,'[3]ProtUngroupProteome Discoverer'!B:C,2,FALSE)</f>
        <v>MPN643</v>
      </c>
      <c r="C91" s="56">
        <v>3</v>
      </c>
      <c r="D91" s="55">
        <v>766666.66666666698</v>
      </c>
      <c r="E91" s="55">
        <v>720000</v>
      </c>
      <c r="F91" s="55"/>
      <c r="G91" s="33"/>
    </row>
    <row r="92" spans="1:7">
      <c r="A92" s="56" t="s">
        <v>227</v>
      </c>
      <c r="B92" s="56" t="str">
        <f>VLOOKUP(A92,'[3]ProtUngroupProteome Discoverer'!B:C,2,FALSE)</f>
        <v>MPN673</v>
      </c>
      <c r="C92" s="56">
        <v>3</v>
      </c>
      <c r="D92" s="55">
        <v>3500000</v>
      </c>
      <c r="E92" s="55">
        <v>170000</v>
      </c>
      <c r="F92" s="55">
        <v>535000</v>
      </c>
      <c r="G92" s="33"/>
    </row>
    <row r="93" spans="1:7">
      <c r="A93" s="56" t="s">
        <v>137</v>
      </c>
      <c r="B93" s="56" t="str">
        <f>VLOOKUP(A93,'[3]ProtUngroupProteome Discoverer'!B:C,2,FALSE)</f>
        <v>MPN678</v>
      </c>
      <c r="C93" s="56">
        <v>3</v>
      </c>
      <c r="D93" s="55">
        <v>550000</v>
      </c>
      <c r="E93" s="55"/>
      <c r="F93" s="55">
        <v>710000</v>
      </c>
      <c r="G93" s="33"/>
    </row>
    <row r="94" spans="1:7">
      <c r="A94" s="56" t="s">
        <v>163</v>
      </c>
      <c r="B94" s="56" t="str">
        <f>VLOOKUP(A94,'[3]ProtUngroupProteome Discoverer'!B:C,2,FALSE)</f>
        <v>A2MG_HUMAN Alpha-2-macroglobulin OS=Homo sapiens GN=A2M PE=1 SV=3</v>
      </c>
      <c r="C94" s="56">
        <v>3</v>
      </c>
      <c r="D94" s="55">
        <v>1135000</v>
      </c>
      <c r="E94" s="55">
        <v>620000</v>
      </c>
      <c r="F94" s="55"/>
      <c r="G94" s="33"/>
    </row>
    <row r="95" spans="1:7">
      <c r="A95" s="56" t="s">
        <v>170</v>
      </c>
      <c r="B95" s="56" t="str">
        <f>VLOOKUP(A95,'[3]ProtUngroupProteome Discoverer'!B:C,2,FALSE)</f>
        <v>MPN061</v>
      </c>
      <c r="C95" s="56">
        <v>2</v>
      </c>
      <c r="D95" s="55">
        <v>405000</v>
      </c>
      <c r="E95" s="55"/>
      <c r="F95" s="55"/>
      <c r="G95" s="33"/>
    </row>
    <row r="96" spans="1:7">
      <c r="A96" s="56" t="s">
        <v>245</v>
      </c>
      <c r="B96" s="56" t="str">
        <f>VLOOKUP(A96,'[3]ProtUngroupProteome Discoverer'!B:C,2,FALSE)</f>
        <v>MPN066</v>
      </c>
      <c r="C96" s="56">
        <v>2</v>
      </c>
      <c r="D96" s="55"/>
      <c r="E96" s="55"/>
      <c r="F96" s="55">
        <v>400000</v>
      </c>
      <c r="G96" s="33"/>
    </row>
    <row r="97" spans="1:7">
      <c r="A97" s="56" t="s">
        <v>171</v>
      </c>
      <c r="B97" s="56" t="str">
        <f>VLOOKUP(A97,'[3]ProtUngroupProteome Discoverer'!B:C,2,FALSE)</f>
        <v>MPN082</v>
      </c>
      <c r="C97" s="56">
        <v>2</v>
      </c>
      <c r="D97" s="55">
        <v>1500000</v>
      </c>
      <c r="E97" s="55"/>
      <c r="F97" s="55">
        <v>1500000</v>
      </c>
      <c r="G97" s="33"/>
    </row>
    <row r="98" spans="1:7">
      <c r="A98" s="56" t="s">
        <v>172</v>
      </c>
      <c r="B98" s="56" t="str">
        <f>VLOOKUP(A98,'[3]ProtUngroupProteome Discoverer'!B:C,2,FALSE)</f>
        <v>MPN109</v>
      </c>
      <c r="C98" s="56">
        <v>2</v>
      </c>
      <c r="D98" s="55">
        <v>950000</v>
      </c>
      <c r="E98" s="55"/>
      <c r="F98" s="55">
        <v>800000</v>
      </c>
      <c r="G98" s="33"/>
    </row>
    <row r="99" spans="1:7">
      <c r="A99" s="56" t="s">
        <v>126</v>
      </c>
      <c r="B99" s="56" t="str">
        <f>VLOOKUP(A99,'[3]ProtUngroupProteome Discoverer'!B:C,2,FALSE)</f>
        <v>MPN154</v>
      </c>
      <c r="C99" s="56">
        <v>2</v>
      </c>
      <c r="D99" s="55">
        <v>1500000</v>
      </c>
      <c r="E99" s="55">
        <v>1065000</v>
      </c>
      <c r="F99" s="55">
        <v>490000</v>
      </c>
      <c r="G99" s="33"/>
    </row>
    <row r="100" spans="1:7">
      <c r="A100" s="56" t="s">
        <v>175</v>
      </c>
      <c r="B100" s="56" t="str">
        <f>VLOOKUP(A100,'[3]ProtUngroupProteome Discoverer'!B:C,2,FALSE)</f>
        <v>MPN185</v>
      </c>
      <c r="C100" s="56">
        <v>2</v>
      </c>
      <c r="D100" s="55">
        <v>650000</v>
      </c>
      <c r="E100" s="55"/>
      <c r="F100" s="55"/>
      <c r="G100" s="33"/>
    </row>
    <row r="101" spans="1:7">
      <c r="A101" s="56" t="s">
        <v>206</v>
      </c>
      <c r="B101" s="56" t="str">
        <f>VLOOKUP(A101,'[3]ProtUngroupProteome Discoverer'!B:C,2,FALSE)</f>
        <v>MPN207</v>
      </c>
      <c r="C101" s="56">
        <v>2</v>
      </c>
      <c r="D101" s="55">
        <v>860000</v>
      </c>
      <c r="E101" s="55"/>
      <c r="F101" s="55">
        <v>1275000</v>
      </c>
      <c r="G101" s="33"/>
    </row>
    <row r="102" spans="1:7">
      <c r="A102" s="56" t="s">
        <v>128</v>
      </c>
      <c r="B102" s="56" t="str">
        <f>VLOOKUP(A102,'[3]ProtUngroupProteome Discoverer'!B:C,2,FALSE)</f>
        <v>MPN295</v>
      </c>
      <c r="C102" s="56">
        <v>2</v>
      </c>
      <c r="D102" s="55">
        <v>1300000</v>
      </c>
      <c r="E102" s="55">
        <v>230000</v>
      </c>
      <c r="F102" s="55">
        <v>1900000</v>
      </c>
      <c r="G102" s="33"/>
    </row>
    <row r="103" spans="1:7">
      <c r="A103" s="56" t="s">
        <v>267</v>
      </c>
      <c r="B103" s="56" t="str">
        <f>VLOOKUP(A103,'[3]ProtUngroupProteome Discoverer'!B:C,2,FALSE)</f>
        <v>MPN320</v>
      </c>
      <c r="C103" s="56">
        <v>2</v>
      </c>
      <c r="D103" s="55"/>
      <c r="E103" s="55"/>
      <c r="F103" s="55">
        <v>1020000</v>
      </c>
      <c r="G103" s="33"/>
    </row>
    <row r="104" spans="1:7">
      <c r="A104" s="56" t="s">
        <v>130</v>
      </c>
      <c r="B104" s="56" t="str">
        <f>VLOOKUP(A104,'[3]ProtUngroupProteome Discoverer'!B:C,2,FALSE)</f>
        <v>MPN386</v>
      </c>
      <c r="C104" s="56">
        <v>2</v>
      </c>
      <c r="D104" s="55">
        <v>990000</v>
      </c>
      <c r="E104" s="55">
        <v>580000</v>
      </c>
      <c r="F104" s="55"/>
      <c r="G104" s="33"/>
    </row>
    <row r="105" spans="1:7">
      <c r="A105" s="56" t="s">
        <v>185</v>
      </c>
      <c r="B105" s="56" t="str">
        <f>VLOOKUP(A105,'[3]ProtUngroupProteome Discoverer'!B:C,2,FALSE)</f>
        <v>MPN398</v>
      </c>
      <c r="C105" s="56">
        <v>2</v>
      </c>
      <c r="D105" s="55">
        <v>1080000</v>
      </c>
      <c r="E105" s="55"/>
      <c r="F105" s="55">
        <v>1450000</v>
      </c>
      <c r="G105" s="33"/>
    </row>
    <row r="106" spans="1:7">
      <c r="A106" s="56" t="s">
        <v>215</v>
      </c>
      <c r="B106" s="56" t="str">
        <f>VLOOKUP(A106,'[3]ProtUngroupProteome Discoverer'!B:C,2,FALSE)</f>
        <v>MPN399</v>
      </c>
      <c r="C106" s="56">
        <v>2</v>
      </c>
      <c r="D106" s="55"/>
      <c r="E106" s="55"/>
      <c r="F106" s="55">
        <v>2070000</v>
      </c>
      <c r="G106" s="33"/>
    </row>
    <row r="107" spans="1:7">
      <c r="A107" s="56" t="s">
        <v>216</v>
      </c>
      <c r="B107" s="56" t="str">
        <f>VLOOKUP(A107,'[3]ProtUngroupProteome Discoverer'!B:C,2,FALSE)</f>
        <v>MPN406</v>
      </c>
      <c r="C107" s="56">
        <v>2</v>
      </c>
      <c r="D107" s="55">
        <v>130000</v>
      </c>
      <c r="E107" s="55"/>
      <c r="F107" s="55">
        <v>260000</v>
      </c>
      <c r="G107" s="33"/>
    </row>
    <row r="108" spans="1:7">
      <c r="A108" s="56" t="s">
        <v>187</v>
      </c>
      <c r="B108" s="56" t="str">
        <f>VLOOKUP(A108,'[3]ProtUngroupProteome Discoverer'!B:C,2,FALSE)</f>
        <v>MPN427</v>
      </c>
      <c r="C108" s="56">
        <v>2</v>
      </c>
      <c r="D108" s="55">
        <v>200000</v>
      </c>
      <c r="E108" s="55"/>
      <c r="F108" s="55"/>
      <c r="G108" s="33"/>
    </row>
    <row r="109" spans="1:7">
      <c r="A109" s="56" t="s">
        <v>275</v>
      </c>
      <c r="B109" s="56" t="str">
        <f>VLOOKUP(A109,'[3]ProtUngroupProteome Discoverer'!B:C,2,FALSE)</f>
        <v>MPN442</v>
      </c>
      <c r="C109" s="56">
        <v>2</v>
      </c>
      <c r="D109" s="55">
        <v>420000</v>
      </c>
      <c r="E109" s="55">
        <v>490000</v>
      </c>
      <c r="F109" s="55"/>
      <c r="G109" s="33"/>
    </row>
    <row r="110" spans="1:7">
      <c r="A110" s="56" t="s">
        <v>113</v>
      </c>
      <c r="B110" s="56" t="str">
        <f>VLOOKUP(A110,'[3]ProtUngroupProteome Discoverer'!B:C,2,FALSE)</f>
        <v>MPN470</v>
      </c>
      <c r="C110" s="56">
        <v>2</v>
      </c>
      <c r="D110" s="55"/>
      <c r="E110" s="55"/>
      <c r="F110" s="55"/>
      <c r="G110" s="33"/>
    </row>
    <row r="111" spans="1:7">
      <c r="A111" s="56" t="s">
        <v>75</v>
      </c>
      <c r="B111" s="56" t="str">
        <f>VLOOKUP(A111,'[3]ProtUngroupProteome Discoverer'!B:C,2,FALSE)</f>
        <v>MPN474</v>
      </c>
      <c r="C111" s="56">
        <v>2</v>
      </c>
      <c r="D111" s="55">
        <v>3100000</v>
      </c>
      <c r="E111" s="55">
        <v>2300000</v>
      </c>
      <c r="F111" s="55">
        <v>4050000</v>
      </c>
      <c r="G111" s="33"/>
    </row>
    <row r="112" spans="1:7">
      <c r="A112" s="56" t="s">
        <v>217</v>
      </c>
      <c r="B112" s="56" t="str">
        <f>VLOOKUP(A112,'[3]ProtUngroupProteome Discoverer'!B:C,2,FALSE)</f>
        <v>MPN495</v>
      </c>
      <c r="C112" s="56">
        <v>2</v>
      </c>
      <c r="D112" s="55">
        <v>2350000</v>
      </c>
      <c r="E112" s="55">
        <v>990000</v>
      </c>
      <c r="F112" s="55">
        <v>1200000</v>
      </c>
      <c r="G112" s="33"/>
    </row>
    <row r="113" spans="1:7">
      <c r="A113" s="56" t="s">
        <v>133</v>
      </c>
      <c r="B113" s="56" t="str">
        <f>VLOOKUP(A113,'[3]ProtUngroupProteome Discoverer'!B:C,2,FALSE)</f>
        <v>MPN528</v>
      </c>
      <c r="C113" s="56">
        <v>2</v>
      </c>
      <c r="D113" s="55">
        <v>755000</v>
      </c>
      <c r="E113" s="55">
        <v>690000</v>
      </c>
      <c r="F113" s="55">
        <v>3200000</v>
      </c>
      <c r="G113" s="33"/>
    </row>
    <row r="114" spans="1:7">
      <c r="A114" s="56" t="s">
        <v>282</v>
      </c>
      <c r="B114" s="56" t="str">
        <f>VLOOKUP(A114,'[3]ProtUngroupProteome Discoverer'!B:C,2,FALSE)</f>
        <v>MPN562</v>
      </c>
      <c r="C114" s="56">
        <v>2</v>
      </c>
      <c r="D114" s="55">
        <v>360000</v>
      </c>
      <c r="E114" s="55"/>
      <c r="F114" s="55">
        <v>1500000</v>
      </c>
      <c r="G114" s="33"/>
    </row>
    <row r="115" spans="1:7">
      <c r="A115" s="56" t="s">
        <v>95</v>
      </c>
      <c r="B115" s="56" t="str">
        <f>VLOOKUP(A115,'[3]ProtUngroupProteome Discoverer'!B:C,2,FALSE)</f>
        <v>MPN588</v>
      </c>
      <c r="C115" s="56">
        <v>2</v>
      </c>
      <c r="D115" s="55">
        <v>390000</v>
      </c>
      <c r="E115" s="55">
        <v>260000</v>
      </c>
      <c r="F115" s="55">
        <v>390000</v>
      </c>
      <c r="G115" s="33"/>
    </row>
    <row r="116" spans="1:7">
      <c r="A116" s="56" t="s">
        <v>486</v>
      </c>
      <c r="B116" s="56" t="str">
        <f>VLOOKUP(A116,'[3]ProtUngroupProteome Discoverer'!B:C,2,FALSE)</f>
        <v>MPN595</v>
      </c>
      <c r="C116" s="56">
        <v>2</v>
      </c>
      <c r="D116" s="55">
        <v>200000</v>
      </c>
      <c r="E116" s="55"/>
      <c r="F116" s="55">
        <v>540000</v>
      </c>
      <c r="G116" s="33"/>
    </row>
    <row r="117" spans="1:7">
      <c r="A117" s="56" t="s">
        <v>160</v>
      </c>
      <c r="B117" s="56" t="str">
        <f>VLOOKUP(A117,'[3]ProtUngroupProteome Discoverer'!B:C,2,FALSE)</f>
        <v>MPN607</v>
      </c>
      <c r="C117" s="56">
        <v>2</v>
      </c>
      <c r="D117" s="55">
        <v>1860000</v>
      </c>
      <c r="E117" s="55"/>
      <c r="F117" s="55">
        <v>3200000</v>
      </c>
      <c r="G117" s="33"/>
    </row>
    <row r="118" spans="1:7">
      <c r="A118" s="56" t="s">
        <v>285</v>
      </c>
      <c r="B118" s="56" t="str">
        <f>VLOOKUP(A118,'[3]ProtUngroupProteome Discoverer'!B:C,2,FALSE)</f>
        <v>MPN616</v>
      </c>
      <c r="C118" s="56">
        <v>2</v>
      </c>
      <c r="D118" s="55">
        <v>260000</v>
      </c>
      <c r="E118" s="55"/>
      <c r="F118" s="55">
        <v>730000</v>
      </c>
      <c r="G118" s="33"/>
    </row>
    <row r="119" spans="1:7">
      <c r="A119" s="56" t="s">
        <v>122</v>
      </c>
      <c r="B119" s="56" t="str">
        <f>VLOOKUP(A119,'[3]ProtUngroupProteome Discoverer'!B:C,2,FALSE)</f>
        <v>MPN636</v>
      </c>
      <c r="C119" s="56">
        <v>2</v>
      </c>
      <c r="D119" s="55">
        <v>2100000</v>
      </c>
      <c r="E119" s="55"/>
      <c r="F119" s="55">
        <v>660000</v>
      </c>
      <c r="G119" s="33"/>
    </row>
    <row r="120" spans="1:7">
      <c r="A120" s="56" t="s">
        <v>193</v>
      </c>
      <c r="B120" s="56" t="str">
        <f>VLOOKUP(A120,'[3]ProtUngroupProteome Discoverer'!B:C,2,FALSE)</f>
        <v>MPN638</v>
      </c>
      <c r="C120" s="56">
        <v>2</v>
      </c>
      <c r="D120" s="55">
        <v>555000</v>
      </c>
      <c r="E120" s="55"/>
      <c r="F120" s="55"/>
      <c r="G120" s="33"/>
    </row>
    <row r="121" spans="1:7">
      <c r="A121" s="56" t="s">
        <v>194</v>
      </c>
      <c r="B121" s="56" t="str">
        <f>VLOOKUP(A121,'[3]ProtUngroupProteome Discoverer'!B:C,2,FALSE)</f>
        <v>MPN641</v>
      </c>
      <c r="C121" s="56">
        <v>2</v>
      </c>
      <c r="D121" s="55">
        <v>690000</v>
      </c>
      <c r="E121" s="55"/>
      <c r="F121" s="55">
        <v>2550000</v>
      </c>
      <c r="G121" s="33"/>
    </row>
    <row r="122" spans="1:7">
      <c r="A122" s="56" t="s">
        <v>487</v>
      </c>
      <c r="B122" s="56" t="str">
        <f>VLOOKUP(A122,'[3]ProtUngroupProteome Discoverer'!B:C,2,FALSE)</f>
        <v>id11977</v>
      </c>
      <c r="C122" s="56">
        <v>2</v>
      </c>
      <c r="D122" s="55">
        <v>1250000</v>
      </c>
      <c r="E122" s="55">
        <v>980000</v>
      </c>
      <c r="F122" s="55"/>
      <c r="G122" s="33"/>
    </row>
    <row r="123" spans="1:7">
      <c r="A123" s="56" t="s">
        <v>226</v>
      </c>
      <c r="B123" s="56" t="str">
        <f>VLOOKUP(A123,'[3]ProtUngroupProteome Discoverer'!B:C,2,FALSE)</f>
        <v>MPN668</v>
      </c>
      <c r="C123" s="56">
        <v>2</v>
      </c>
      <c r="D123" s="55">
        <v>2550000</v>
      </c>
      <c r="E123" s="55"/>
      <c r="F123" s="55"/>
      <c r="G123" s="33"/>
    </row>
    <row r="124" spans="1:7">
      <c r="A124" s="56" t="s">
        <v>167</v>
      </c>
      <c r="B124" s="56" t="str">
        <f>VLOOKUP(A124,'[3]ProtUngroupProteome Discoverer'!B:C,2,FALSE)</f>
        <v>CO3_CAVPO Complement C3 OS=Cavia porcellus GN=C3 PE=1 SV=2</v>
      </c>
      <c r="C124" s="56">
        <v>2</v>
      </c>
      <c r="D124" s="55">
        <v>300000</v>
      </c>
      <c r="E124" s="55"/>
      <c r="F124" s="55">
        <v>600000</v>
      </c>
      <c r="G124" s="33"/>
    </row>
    <row r="125" spans="1:7">
      <c r="A125" s="56" t="s">
        <v>488</v>
      </c>
      <c r="B125" s="56" t="str">
        <f>VLOOKUP(A125,'[3]ProtUngroupProteome Discoverer'!B:C,2,FALSE)</f>
        <v>CMYA5_HUMAN Cardiomyopathy-associated protein 5 OS=Homo sapiens GN=CMYA5 PE=1 SV=3</v>
      </c>
      <c r="C125" s="56">
        <v>2</v>
      </c>
      <c r="D125" s="55"/>
      <c r="E125" s="55">
        <v>1800000</v>
      </c>
      <c r="F125" s="55">
        <v>2100000</v>
      </c>
      <c r="G125" s="33"/>
    </row>
    <row r="126" spans="1:7">
      <c r="A126" s="56" t="s">
        <v>489</v>
      </c>
      <c r="B126" s="56" t="str">
        <f>VLOOKUP(A126,'[3]ProtUngroupProteome Discoverer'!B:C,2,FALSE)</f>
        <v>B4DG41_HUMAN Uncharacterized protein OS=Homo sapiens GN=C10orf131 PE=2 SV=1</v>
      </c>
      <c r="C126" s="56">
        <v>1</v>
      </c>
      <c r="D126" s="55"/>
      <c r="E126" s="55">
        <v>4900000</v>
      </c>
      <c r="F126" s="55"/>
      <c r="G126" s="33"/>
    </row>
    <row r="127" spans="1:7">
      <c r="A127" s="56" t="s">
        <v>490</v>
      </c>
      <c r="B127" s="56" t="str">
        <f>VLOOKUP(A127,'[3]ProtUngroupProteome Discoverer'!B:C,2,FALSE)</f>
        <v>C9J031_HUMAN Uncharacterized protein OS=Homo sapiens GN=MKRN1 PE=4 SV=1</v>
      </c>
      <c r="C127" s="56">
        <v>1</v>
      </c>
      <c r="D127" s="55"/>
      <c r="E127" s="55"/>
      <c r="F127" s="55"/>
      <c r="G127" s="33"/>
    </row>
    <row r="128" spans="1:7">
      <c r="A128" s="56" t="s">
        <v>168</v>
      </c>
      <c r="B128" s="56" t="str">
        <f>VLOOKUP(A128,'[3]ProtUngroupProteome Discoverer'!B:C,2,FALSE)</f>
        <v>MPN003</v>
      </c>
      <c r="C128" s="56">
        <v>1</v>
      </c>
      <c r="D128" s="55"/>
      <c r="E128" s="55"/>
      <c r="F128" s="55">
        <v>160000</v>
      </c>
      <c r="G128" s="33"/>
    </row>
    <row r="129" spans="1:7">
      <c r="A129" s="56" t="s">
        <v>198</v>
      </c>
      <c r="B129" s="56" t="str">
        <f>VLOOKUP(A129,'[3]ProtUngroupProteome Discoverer'!B:C,2,FALSE)</f>
        <v>MPN004</v>
      </c>
      <c r="C129" s="56">
        <v>1</v>
      </c>
      <c r="D129" s="55">
        <v>2000000</v>
      </c>
      <c r="E129" s="55">
        <v>880000</v>
      </c>
      <c r="F129" s="55"/>
      <c r="G129" s="33"/>
    </row>
    <row r="130" spans="1:7">
      <c r="A130" s="56" t="s">
        <v>199</v>
      </c>
      <c r="B130" s="56" t="str">
        <f>VLOOKUP(A130,'[3]ProtUngroupProteome Discoverer'!B:C,2,FALSE)</f>
        <v>MPN021</v>
      </c>
      <c r="C130" s="56">
        <v>1</v>
      </c>
      <c r="D130" s="55"/>
      <c r="E130" s="55"/>
      <c r="F130" s="55">
        <v>110000</v>
      </c>
      <c r="G130" s="33"/>
    </row>
    <row r="131" spans="1:7">
      <c r="A131" s="56" t="s">
        <v>491</v>
      </c>
      <c r="B131" s="56" t="str">
        <f>VLOOKUP(A131,'[3]ProtUngroupProteome Discoverer'!B:C,2,FALSE)</f>
        <v>MPN023</v>
      </c>
      <c r="C131" s="56">
        <v>1</v>
      </c>
      <c r="D131" s="55">
        <v>320000</v>
      </c>
      <c r="E131" s="55"/>
      <c r="F131" s="55"/>
      <c r="G131" s="33"/>
    </row>
    <row r="132" spans="1:7">
      <c r="A132" s="56" t="s">
        <v>142</v>
      </c>
      <c r="B132" s="56" t="str">
        <f>VLOOKUP(A132,'[3]ProtUngroupProteome Discoverer'!B:C,2,FALSE)</f>
        <v>MPN025</v>
      </c>
      <c r="C132" s="56">
        <v>1</v>
      </c>
      <c r="D132" s="55">
        <v>540000</v>
      </c>
      <c r="E132" s="55"/>
      <c r="F132" s="55"/>
      <c r="G132" s="33"/>
    </row>
    <row r="133" spans="1:7">
      <c r="A133" s="56" t="s">
        <v>244</v>
      </c>
      <c r="B133" s="56" t="str">
        <f>VLOOKUP(A133,'[3]ProtUngroupProteome Discoverer'!B:C,2,FALSE)</f>
        <v>MPN064</v>
      </c>
      <c r="C133" s="56">
        <v>1</v>
      </c>
      <c r="D133" s="55"/>
      <c r="E133" s="55"/>
      <c r="F133" s="55"/>
      <c r="G133" s="33"/>
    </row>
    <row r="134" spans="1:7">
      <c r="A134" s="56" t="s">
        <v>386</v>
      </c>
      <c r="B134" s="56" t="str">
        <f>VLOOKUP(A134,'[3]ProtUngroupProteome Discoverer'!B:C,2,FALSE)</f>
        <v>MPN097</v>
      </c>
      <c r="C134" s="56">
        <v>1</v>
      </c>
      <c r="D134" s="55">
        <v>3000000</v>
      </c>
      <c r="E134" s="55"/>
      <c r="F134" s="55">
        <v>2700000</v>
      </c>
      <c r="G134" s="33"/>
    </row>
    <row r="135" spans="1:7">
      <c r="A135" s="56" t="s">
        <v>202</v>
      </c>
      <c r="B135" s="56" t="str">
        <f>VLOOKUP(A135,'[3]ProtUngroupProteome Discoverer'!B:C,2,FALSE)</f>
        <v>MPN140</v>
      </c>
      <c r="C135" s="56">
        <v>1</v>
      </c>
      <c r="D135" s="55">
        <v>1200000</v>
      </c>
      <c r="E135" s="55"/>
      <c r="F135" s="55"/>
      <c r="G135" s="33"/>
    </row>
    <row r="136" spans="1:7">
      <c r="A136" s="56" t="s">
        <v>492</v>
      </c>
      <c r="B136" s="56" t="str">
        <f>VLOOKUP(A136,'[3]ProtUngroupProteome Discoverer'!B:C,2,FALSE)</f>
        <v>MPN148</v>
      </c>
      <c r="C136" s="56">
        <v>1</v>
      </c>
      <c r="D136" s="55"/>
      <c r="E136" s="55"/>
      <c r="F136" s="55">
        <v>290000</v>
      </c>
      <c r="G136" s="33"/>
    </row>
    <row r="137" spans="1:7">
      <c r="A137" s="56" t="s">
        <v>203</v>
      </c>
      <c r="B137" s="56" t="str">
        <f>VLOOKUP(A137,'[3]ProtUngroupProteome Discoverer'!B:C,2,FALSE)</f>
        <v>MPN157</v>
      </c>
      <c r="C137" s="56">
        <v>1</v>
      </c>
      <c r="D137" s="55">
        <v>560000</v>
      </c>
      <c r="E137" s="55"/>
      <c r="F137" s="55"/>
      <c r="G137" s="33"/>
    </row>
    <row r="138" spans="1:7">
      <c r="A138" s="56" t="s">
        <v>493</v>
      </c>
      <c r="B138" s="56" t="str">
        <f>VLOOKUP(A138,'[3]ProtUngroupProteome Discoverer'!B:C,2,FALSE)</f>
        <v>MPN161</v>
      </c>
      <c r="C138" s="56">
        <v>1</v>
      </c>
      <c r="D138" s="55"/>
      <c r="E138" s="55"/>
      <c r="F138" s="55">
        <v>620000</v>
      </c>
      <c r="G138" s="33"/>
    </row>
    <row r="139" spans="1:7">
      <c r="A139" s="56" t="s">
        <v>250</v>
      </c>
      <c r="B139" s="56" t="str">
        <f>VLOOKUP(A139,'[3]ProtUngroupProteome Discoverer'!B:C,2,FALSE)</f>
        <v>MPN165</v>
      </c>
      <c r="C139" s="56">
        <v>1</v>
      </c>
      <c r="D139" s="55">
        <v>4800000</v>
      </c>
      <c r="E139" s="55">
        <v>2800000</v>
      </c>
      <c r="F139" s="55">
        <v>4200000</v>
      </c>
      <c r="G139" s="33"/>
    </row>
    <row r="140" spans="1:7">
      <c r="A140" s="56" t="s">
        <v>251</v>
      </c>
      <c r="B140" s="56" t="str">
        <f>VLOOKUP(A140,'[3]ProtUngroupProteome Discoverer'!B:C,2,FALSE)</f>
        <v>MPN166</v>
      </c>
      <c r="C140" s="56">
        <v>1</v>
      </c>
      <c r="D140" s="55">
        <v>470000</v>
      </c>
      <c r="E140" s="55"/>
      <c r="F140" s="55"/>
      <c r="G140" s="33"/>
    </row>
    <row r="141" spans="1:7">
      <c r="A141" s="56" t="s">
        <v>147</v>
      </c>
      <c r="B141" s="56" t="str">
        <f>VLOOKUP(A141,'[3]ProtUngroupProteome Discoverer'!B:C,2,FALSE)</f>
        <v>MPN167</v>
      </c>
      <c r="C141" s="56">
        <v>1</v>
      </c>
      <c r="D141" s="55"/>
      <c r="E141" s="55"/>
      <c r="F141" s="55">
        <v>2000000</v>
      </c>
      <c r="G141" s="33"/>
    </row>
    <row r="142" spans="1:7">
      <c r="A142" s="56" t="s">
        <v>204</v>
      </c>
      <c r="B142" s="56" t="str">
        <f>VLOOKUP(A142,'[3]ProtUngroupProteome Discoverer'!B:C,2,FALSE)</f>
        <v>MPN169</v>
      </c>
      <c r="C142" s="56">
        <v>1</v>
      </c>
      <c r="D142" s="55">
        <v>470000</v>
      </c>
      <c r="E142" s="55"/>
      <c r="F142" s="55"/>
      <c r="G142" s="33"/>
    </row>
    <row r="143" spans="1:7">
      <c r="A143" s="56" t="s">
        <v>494</v>
      </c>
      <c r="B143" s="56" t="str">
        <f>VLOOKUP(A143,'[3]ProtUngroupProteome Discoverer'!B:C,2,FALSE)</f>
        <v>MPN174</v>
      </c>
      <c r="C143" s="56">
        <v>1</v>
      </c>
      <c r="D143" s="55">
        <v>1800000</v>
      </c>
      <c r="E143" s="55"/>
      <c r="F143" s="55"/>
      <c r="G143" s="33"/>
    </row>
    <row r="144" spans="1:7">
      <c r="A144" s="56" t="s">
        <v>148</v>
      </c>
      <c r="B144" s="56" t="str">
        <f>VLOOKUP(A144,'[3]ProtUngroupProteome Discoverer'!B:C,2,FALSE)</f>
        <v>MPN180</v>
      </c>
      <c r="C144" s="56">
        <v>1</v>
      </c>
      <c r="D144" s="55"/>
      <c r="E144" s="55"/>
      <c r="F144" s="55">
        <v>510000</v>
      </c>
      <c r="G144" s="33"/>
    </row>
    <row r="145" spans="1:7">
      <c r="A145" s="56" t="s">
        <v>254</v>
      </c>
      <c r="B145" s="56" t="str">
        <f>VLOOKUP(A145,'[3]ProtUngroupProteome Discoverer'!B:C,2,FALSE)</f>
        <v>MPN187</v>
      </c>
      <c r="C145" s="56">
        <v>1</v>
      </c>
      <c r="D145" s="55">
        <v>3700000</v>
      </c>
      <c r="E145" s="55"/>
      <c r="F145" s="55"/>
      <c r="G145" s="33"/>
    </row>
    <row r="146" spans="1:7">
      <c r="A146" s="56" t="s">
        <v>255</v>
      </c>
      <c r="B146" s="56" t="str">
        <f>VLOOKUP(A146,'[3]ProtUngroupProteome Discoverer'!B:C,2,FALSE)</f>
        <v>MPN190</v>
      </c>
      <c r="C146" s="56">
        <v>1</v>
      </c>
      <c r="D146" s="55"/>
      <c r="E146" s="55"/>
      <c r="F146" s="55">
        <v>250000</v>
      </c>
      <c r="G146" s="33"/>
    </row>
    <row r="147" spans="1:7">
      <c r="A147" s="56" t="s">
        <v>209</v>
      </c>
      <c r="B147" s="56" t="str">
        <f>VLOOKUP(A147,'[3]ProtUngroupProteome Discoverer'!B:C,2,FALSE)</f>
        <v>MPN229</v>
      </c>
      <c r="C147" s="56">
        <v>1</v>
      </c>
      <c r="D147" s="55"/>
      <c r="E147" s="55">
        <v>120000</v>
      </c>
      <c r="F147" s="55"/>
      <c r="G147" s="33"/>
    </row>
    <row r="148" spans="1:7">
      <c r="A148" s="56" t="s">
        <v>210</v>
      </c>
      <c r="B148" s="56" t="str">
        <f>VLOOKUP(A148,'[3]ProtUngroupProteome Discoverer'!B:C,2,FALSE)</f>
        <v>MPN230</v>
      </c>
      <c r="C148" s="56">
        <v>1</v>
      </c>
      <c r="D148" s="55">
        <v>88000</v>
      </c>
      <c r="E148" s="55"/>
      <c r="F148" s="55"/>
      <c r="G148" s="33"/>
    </row>
    <row r="149" spans="1:7">
      <c r="A149" s="56" t="s">
        <v>116</v>
      </c>
      <c r="B149" s="56" t="str">
        <f>VLOOKUP(A149,'[3]ProtUngroupProteome Discoverer'!B:C,2,FALSE)</f>
        <v>MPN233</v>
      </c>
      <c r="C149" s="56">
        <v>1</v>
      </c>
      <c r="D149" s="55">
        <v>330000</v>
      </c>
      <c r="E149" s="55"/>
      <c r="F149" s="55"/>
      <c r="G149" s="33"/>
    </row>
    <row r="150" spans="1:7">
      <c r="A150" s="56" t="s">
        <v>211</v>
      </c>
      <c r="B150" s="56" t="str">
        <f>VLOOKUP(A150,'[3]ProtUngroupProteome Discoverer'!B:C,2,FALSE)</f>
        <v>MPN254</v>
      </c>
      <c r="C150" s="56">
        <v>1</v>
      </c>
      <c r="D150" s="55">
        <v>470000</v>
      </c>
      <c r="E150" s="55"/>
      <c r="F150" s="55"/>
      <c r="G150" s="33"/>
    </row>
    <row r="151" spans="1:7">
      <c r="A151" s="56" t="s">
        <v>179</v>
      </c>
      <c r="B151" s="56" t="str">
        <f>VLOOKUP(A151,'[3]ProtUngroupProteome Discoverer'!B:C,2,FALSE)</f>
        <v>MPN256</v>
      </c>
      <c r="C151" s="56">
        <v>1</v>
      </c>
      <c r="D151" s="55">
        <v>390000</v>
      </c>
      <c r="E151" s="55">
        <v>84000</v>
      </c>
      <c r="F151" s="55"/>
      <c r="G151" s="33"/>
    </row>
    <row r="152" spans="1:7">
      <c r="A152" s="56" t="s">
        <v>111</v>
      </c>
      <c r="B152" s="56" t="str">
        <f>VLOOKUP(A152,'[3]ProtUngroupProteome Discoverer'!B:C,2,FALSE)</f>
        <v>MPN273</v>
      </c>
      <c r="C152" s="56">
        <v>1</v>
      </c>
      <c r="D152" s="55">
        <v>3100000</v>
      </c>
      <c r="E152" s="55"/>
      <c r="F152" s="55"/>
      <c r="G152" s="33"/>
    </row>
    <row r="153" spans="1:7">
      <c r="A153" s="56" t="s">
        <v>118</v>
      </c>
      <c r="B153" s="56" t="str">
        <f>VLOOKUP(A153,'[3]ProtUngroupProteome Discoverer'!B:C,2,FALSE)</f>
        <v>MPN280</v>
      </c>
      <c r="C153" s="56">
        <v>1</v>
      </c>
      <c r="D153" s="55"/>
      <c r="E153" s="55"/>
      <c r="F153" s="55">
        <v>450000</v>
      </c>
      <c r="G153" s="33"/>
    </row>
    <row r="154" spans="1:7">
      <c r="A154" s="56" t="s">
        <v>377</v>
      </c>
      <c r="B154" s="56" t="str">
        <f>VLOOKUP(A154,'[3]ProtUngroupProteome Discoverer'!B:C,2,FALSE)</f>
        <v>MPN281</v>
      </c>
      <c r="C154" s="56">
        <v>1</v>
      </c>
      <c r="D154" s="55">
        <v>730000</v>
      </c>
      <c r="E154" s="55"/>
      <c r="F154" s="55">
        <v>910000</v>
      </c>
      <c r="G154" s="33"/>
    </row>
    <row r="155" spans="1:7">
      <c r="A155" s="56" t="s">
        <v>213</v>
      </c>
      <c r="B155" s="56" t="str">
        <f>VLOOKUP(A155,'[3]ProtUngroupProteome Discoverer'!B:C,2,FALSE)</f>
        <v>MPN288</v>
      </c>
      <c r="C155" s="56">
        <v>1</v>
      </c>
      <c r="D155" s="55">
        <v>690000</v>
      </c>
      <c r="E155" s="55"/>
      <c r="F155" s="55">
        <v>3000000</v>
      </c>
      <c r="G155" s="33"/>
    </row>
    <row r="156" spans="1:7">
      <c r="A156" s="56" t="s">
        <v>268</v>
      </c>
      <c r="B156" s="56" t="str">
        <f>VLOOKUP(A156,'[3]ProtUngroupProteome Discoverer'!B:C,2,FALSE)</f>
        <v>MPN323</v>
      </c>
      <c r="C156" s="56">
        <v>1</v>
      </c>
      <c r="D156" s="55"/>
      <c r="E156" s="55">
        <v>96000</v>
      </c>
      <c r="F156" s="55"/>
      <c r="G156" s="33"/>
    </row>
    <row r="157" spans="1:7">
      <c r="A157" s="56" t="s">
        <v>495</v>
      </c>
      <c r="B157" s="56" t="str">
        <f>VLOOKUP(A157,'[3]ProtUngroupProteome Discoverer'!B:C,2,FALSE)</f>
        <v>MPN327</v>
      </c>
      <c r="C157" s="56">
        <v>1</v>
      </c>
      <c r="D157" s="55">
        <v>290000</v>
      </c>
      <c r="E157" s="55"/>
      <c r="F157" s="55"/>
      <c r="G157" s="33"/>
    </row>
    <row r="158" spans="1:7">
      <c r="A158" s="56" t="s">
        <v>183</v>
      </c>
      <c r="B158" s="56" t="str">
        <f>VLOOKUP(A158,'[3]ProtUngroupProteome Discoverer'!B:C,2,FALSE)</f>
        <v>MPN352</v>
      </c>
      <c r="C158" s="56">
        <v>1</v>
      </c>
      <c r="D158" s="55">
        <v>1100000</v>
      </c>
      <c r="E158" s="55"/>
      <c r="F158" s="55"/>
      <c r="G158" s="33"/>
    </row>
    <row r="159" spans="1:7">
      <c r="A159" s="56" t="s">
        <v>272</v>
      </c>
      <c r="B159" s="56" t="str">
        <f>VLOOKUP(A159,'[3]ProtUngroupProteome Discoverer'!B:C,2,FALSE)</f>
        <v>MPN381</v>
      </c>
      <c r="C159" s="56">
        <v>1</v>
      </c>
      <c r="D159" s="55">
        <v>630000</v>
      </c>
      <c r="E159" s="55"/>
      <c r="F159" s="55"/>
      <c r="G159" s="33"/>
    </row>
    <row r="160" spans="1:7">
      <c r="A160" s="56" t="s">
        <v>496</v>
      </c>
      <c r="B160" s="56" t="str">
        <f>VLOOKUP(A160,'[3]ProtUngroupProteome Discoverer'!B:C,2,FALSE)</f>
        <v>id06979</v>
      </c>
      <c r="C160" s="56">
        <v>1</v>
      </c>
      <c r="D160" s="55"/>
      <c r="E160" s="55"/>
      <c r="F160" s="55">
        <v>3800000</v>
      </c>
      <c r="G160" s="33"/>
    </row>
    <row r="161" spans="1:7">
      <c r="A161" s="56" t="s">
        <v>154</v>
      </c>
      <c r="B161" s="56" t="str">
        <f>VLOOKUP(A161,'[3]ProtUngroupProteome Discoverer'!B:C,2,FALSE)</f>
        <v>MPN383</v>
      </c>
      <c r="C161" s="56">
        <v>1</v>
      </c>
      <c r="D161" s="55"/>
      <c r="E161" s="55"/>
      <c r="F161" s="55">
        <v>2200000</v>
      </c>
      <c r="G161" s="33"/>
    </row>
    <row r="162" spans="1:7">
      <c r="A162" s="56" t="s">
        <v>100</v>
      </c>
      <c r="B162" s="56" t="str">
        <f>VLOOKUP(A162,'[3]ProtUngroupProteome Discoverer'!B:C,2,FALSE)</f>
        <v>MPN384</v>
      </c>
      <c r="C162" s="56">
        <v>1</v>
      </c>
      <c r="D162" s="55">
        <v>310000</v>
      </c>
      <c r="E162" s="55"/>
      <c r="F162" s="55"/>
      <c r="G162" s="33"/>
    </row>
    <row r="163" spans="1:7">
      <c r="A163" s="56" t="s">
        <v>155</v>
      </c>
      <c r="B163" s="56" t="str">
        <f>VLOOKUP(A163,'[3]ProtUngroupProteome Discoverer'!B:C,2,FALSE)</f>
        <v>MPN387</v>
      </c>
      <c r="C163" s="56">
        <v>1</v>
      </c>
      <c r="D163" s="55">
        <v>1100000</v>
      </c>
      <c r="E163" s="55"/>
      <c r="F163" s="55"/>
      <c r="G163" s="33"/>
    </row>
    <row r="164" spans="1:7">
      <c r="A164" s="56" t="s">
        <v>119</v>
      </c>
      <c r="B164" s="56" t="str">
        <f>VLOOKUP(A164,'[3]ProtUngroupProteome Discoverer'!B:C,2,FALSE)</f>
        <v>MPN459</v>
      </c>
      <c r="C164" s="56">
        <v>1</v>
      </c>
      <c r="D164" s="55">
        <v>1400000</v>
      </c>
      <c r="E164" s="55"/>
      <c r="F164" s="55"/>
      <c r="G164" s="33"/>
    </row>
    <row r="165" spans="1:7">
      <c r="A165" s="56" t="s">
        <v>189</v>
      </c>
      <c r="B165" s="56" t="str">
        <f>VLOOKUP(A165,'[3]ProtUngroupProteome Discoverer'!B:C,2,FALSE)</f>
        <v>MPN474a</v>
      </c>
      <c r="C165" s="56">
        <v>1</v>
      </c>
      <c r="D165" s="55">
        <v>67000</v>
      </c>
      <c r="E165" s="55"/>
      <c r="F165" s="55"/>
      <c r="G165" s="33"/>
    </row>
    <row r="166" spans="1:7">
      <c r="A166" s="56" t="s">
        <v>497</v>
      </c>
      <c r="B166" s="56" t="str">
        <f>VLOOKUP(A166,'[3]ProtUngroupProteome Discoverer'!B:C,2,FALSE)</f>
        <v>MPN505</v>
      </c>
      <c r="C166" s="56">
        <v>1</v>
      </c>
      <c r="D166" s="55">
        <v>3200000</v>
      </c>
      <c r="E166" s="55"/>
      <c r="F166" s="55">
        <v>2600000</v>
      </c>
      <c r="G166" s="33"/>
    </row>
    <row r="167" spans="1:7">
      <c r="A167" s="56" t="s">
        <v>134</v>
      </c>
      <c r="B167" s="56" t="str">
        <f>VLOOKUP(A167,'[3]ProtUngroupProteome Discoverer'!B:C,2,FALSE)</f>
        <v>MPN539</v>
      </c>
      <c r="C167" s="56">
        <v>1</v>
      </c>
      <c r="D167" s="55">
        <v>890000</v>
      </c>
      <c r="E167" s="55"/>
      <c r="F167" s="55">
        <v>710000</v>
      </c>
      <c r="G167" s="33"/>
    </row>
    <row r="168" spans="1:7">
      <c r="A168" s="56" t="s">
        <v>220</v>
      </c>
      <c r="B168" s="56" t="str">
        <f>VLOOKUP(A168,'[3]ProtUngroupProteome Discoverer'!B:C,2,FALSE)</f>
        <v>MPN547</v>
      </c>
      <c r="C168" s="56">
        <v>1</v>
      </c>
      <c r="D168" s="55">
        <v>340000</v>
      </c>
      <c r="E168" s="55">
        <v>150000</v>
      </c>
      <c r="F168" s="55"/>
      <c r="G168" s="33"/>
    </row>
    <row r="169" spans="1:7">
      <c r="A169" s="56" t="s">
        <v>221</v>
      </c>
      <c r="B169" s="56" t="str">
        <f>VLOOKUP(A169,'[3]ProtUngroupProteome Discoverer'!B:C,2,FALSE)</f>
        <v>MPN567</v>
      </c>
      <c r="C169" s="56">
        <v>1</v>
      </c>
      <c r="D169" s="55"/>
      <c r="E169" s="55">
        <v>430000</v>
      </c>
      <c r="F169" s="55"/>
      <c r="G169" s="33"/>
    </row>
    <row r="170" spans="1:7">
      <c r="A170" s="56" t="s">
        <v>191</v>
      </c>
      <c r="B170" s="56" t="str">
        <f>VLOOKUP(A170,'[3]ProtUngroupProteome Discoverer'!B:C,2,FALSE)</f>
        <v>MPN576</v>
      </c>
      <c r="C170" s="56">
        <v>1</v>
      </c>
      <c r="D170" s="55">
        <v>1900000</v>
      </c>
      <c r="E170" s="55"/>
      <c r="F170" s="55"/>
      <c r="G170" s="33"/>
    </row>
    <row r="171" spans="1:7">
      <c r="A171" s="56" t="s">
        <v>498</v>
      </c>
      <c r="B171" s="56" t="str">
        <f>VLOOKUP(A171,'[3]ProtUngroupProteome Discoverer'!B:C,2,FALSE)</f>
        <v>id10722</v>
      </c>
      <c r="C171" s="56">
        <v>1</v>
      </c>
      <c r="D171" s="55"/>
      <c r="E171" s="55"/>
      <c r="F171" s="55">
        <v>1600000</v>
      </c>
      <c r="G171" s="33"/>
    </row>
    <row r="172" spans="1:7">
      <c r="A172" s="56" t="s">
        <v>222</v>
      </c>
      <c r="B172" s="56" t="str">
        <f>VLOOKUP(A172,'[3]ProtUngroupProteome Discoverer'!B:C,2,FALSE)</f>
        <v>MPN598</v>
      </c>
      <c r="C172" s="56">
        <v>1</v>
      </c>
      <c r="D172" s="55"/>
      <c r="E172" s="55">
        <v>650000</v>
      </c>
      <c r="F172" s="55"/>
      <c r="G172" s="33"/>
    </row>
    <row r="173" spans="1:7">
      <c r="A173" s="56" t="s">
        <v>223</v>
      </c>
      <c r="B173" s="56" t="str">
        <f>VLOOKUP(A173,'[3]ProtUngroupProteome Discoverer'!B:C,2,FALSE)</f>
        <v>MPN621</v>
      </c>
      <c r="C173" s="56">
        <v>1</v>
      </c>
      <c r="D173" s="55">
        <v>460000</v>
      </c>
      <c r="E173" s="55"/>
      <c r="F173" s="55"/>
      <c r="G173" s="33"/>
    </row>
    <row r="174" spans="1:7">
      <c r="A174" s="56" t="s">
        <v>161</v>
      </c>
      <c r="B174" s="56" t="str">
        <f>VLOOKUP(A174,'[3]ProtUngroupProteome Discoverer'!B:C,2,FALSE)</f>
        <v>MPN628</v>
      </c>
      <c r="C174" s="56">
        <v>1</v>
      </c>
      <c r="D174" s="55"/>
      <c r="E174" s="55"/>
      <c r="F174" s="55">
        <v>850000</v>
      </c>
      <c r="G174" s="33"/>
    </row>
    <row r="175" spans="1:7">
      <c r="A175" s="56" t="s">
        <v>499</v>
      </c>
      <c r="B175" s="56" t="str">
        <f>VLOOKUP(A175,'[3]ProtUngroupProteome Discoverer'!B:C,2,FALSE)</f>
        <v>MPN640</v>
      </c>
      <c r="C175" s="56">
        <v>1</v>
      </c>
      <c r="D175" s="55">
        <v>490000</v>
      </c>
      <c r="E175" s="55"/>
      <c r="F175" s="55"/>
      <c r="G175" s="33"/>
    </row>
    <row r="176" spans="1:7">
      <c r="A176" s="56" t="s">
        <v>500</v>
      </c>
      <c r="B176" s="56" t="str">
        <f>VLOOKUP(A176,'[3]ProtUngroupProteome Discoverer'!B:C,2,FALSE)</f>
        <v>MPN653</v>
      </c>
      <c r="C176" s="56">
        <v>1</v>
      </c>
      <c r="D176" s="55"/>
      <c r="E176" s="55">
        <v>280000</v>
      </c>
      <c r="F176" s="55"/>
      <c r="G176" s="33"/>
    </row>
    <row r="177" spans="1:7">
      <c r="A177" s="56" t="s">
        <v>225</v>
      </c>
      <c r="B177" s="56" t="str">
        <f>VLOOKUP(A177,'[3]ProtUngroupProteome Discoverer'!B:C,2,FALSE)</f>
        <v>MPN660</v>
      </c>
      <c r="C177" s="56">
        <v>1</v>
      </c>
      <c r="D177" s="55">
        <v>180000</v>
      </c>
      <c r="E177" s="55"/>
      <c r="F177" s="55"/>
      <c r="G177" s="33"/>
    </row>
    <row r="178" spans="1:7">
      <c r="A178" s="56" t="s">
        <v>501</v>
      </c>
      <c r="B178" s="56" t="str">
        <f>VLOOKUP(A178,'[3]ProtUngroupProteome Discoverer'!B:C,2,FALSE)</f>
        <v>HXA2_HUMAN Homeobox protein Hox-A2 OS=Homo sapiens GN=HOXA2 PE=1 SV=1</v>
      </c>
      <c r="C178" s="56">
        <v>1</v>
      </c>
      <c r="D178" s="55"/>
      <c r="E178" s="55"/>
      <c r="F178" s="55">
        <v>88000000</v>
      </c>
      <c r="G178" s="33"/>
    </row>
    <row r="179" spans="1:7">
      <c r="A179" s="56" t="s">
        <v>115</v>
      </c>
      <c r="B179" s="56" t="str">
        <f>VLOOKUP(A179,'[3]ProtUngroupProteome Discoverer'!B:C,2,FALSE)</f>
        <v>HBB_HORSE Hemoglobin subunit beta OS=Equus caballus GN=HBB PE=1 SV=1</v>
      </c>
      <c r="C179" s="56">
        <v>1</v>
      </c>
      <c r="D179" s="55">
        <v>1300000</v>
      </c>
      <c r="E179" s="55"/>
      <c r="F179" s="55"/>
      <c r="G179" s="33"/>
    </row>
    <row r="180" spans="1:7">
      <c r="A180" s="56" t="s">
        <v>300</v>
      </c>
      <c r="B180" s="56" t="str">
        <f>VLOOKUP(A180,'[3]ProtUngroupProteome Discoverer'!B:C,2,FALSE)</f>
        <v>APOA1_CANFA Apolipoprotein A-I OS=Canis familiaris GN=APOA1 PE=1 SV=2</v>
      </c>
      <c r="C180" s="56">
        <v>1</v>
      </c>
      <c r="D180" s="55">
        <v>1000000</v>
      </c>
      <c r="E180" s="55">
        <v>1000000</v>
      </c>
      <c r="F180" s="55"/>
      <c r="G180" s="33"/>
    </row>
    <row r="181" spans="1:7">
      <c r="A181" s="56" t="s">
        <v>308</v>
      </c>
      <c r="B181" s="56" t="str">
        <f>VLOOKUP(A181,'[3]ProtUngroupProteome Discoverer'!B:C,2,FALSE)</f>
        <v>VTNC_RABIT Vitronectin OS=Oryctolagus cuniculus GN=VTN PE=1 SV=1</v>
      </c>
      <c r="C181" s="56">
        <v>1</v>
      </c>
      <c r="D181" s="55">
        <v>330000</v>
      </c>
      <c r="E181" s="55"/>
      <c r="F181" s="55"/>
      <c r="G181" s="33"/>
    </row>
    <row r="182" spans="1:7">
      <c r="A182" s="56" t="s">
        <v>309</v>
      </c>
      <c r="B182" s="56" t="str">
        <f>VLOOKUP(A182,'[3]ProtUngroupProteome Discoverer'!B:C,2,FALSE)</f>
        <v>PPIB_HUMAN Peptidyl-prolyl cis-trans isomerase B OS=Homo sapiens GN=PPIB PE=1 SV=2</v>
      </c>
      <c r="C182" s="56">
        <v>1</v>
      </c>
      <c r="D182" s="55">
        <v>1900000</v>
      </c>
      <c r="E182" s="55"/>
      <c r="F182" s="55"/>
      <c r="G182" s="33"/>
    </row>
    <row r="183" spans="1:7">
      <c r="A183" s="56" t="s">
        <v>502</v>
      </c>
      <c r="B183" s="56" t="str">
        <f>VLOOKUP(A183,'[3]ProtUngroupProteome Discoverer'!B:C,2,FALSE)</f>
        <v>EF1B_HUMAN Elongation factor 1-beta OS=Homo sapiens GN=EEF1B2 PE=1 SV=3</v>
      </c>
      <c r="C183" s="56">
        <v>1</v>
      </c>
      <c r="D183" s="55"/>
      <c r="E183" s="55">
        <v>1000000</v>
      </c>
      <c r="F183" s="55"/>
      <c r="G183" s="33"/>
    </row>
    <row r="184" spans="1:7">
      <c r="A184" s="56" t="s">
        <v>408</v>
      </c>
      <c r="B184" s="56" t="str">
        <f>VLOOKUP(A184,'[3]ProtUngroupProteome Discoverer'!B:C,2,FALSE)</f>
        <v>K1C9_HUMAN Keratin, type I cytoskeletal 9 OS=Homo sapiens GN=KRT9 PE=1 SV=3</v>
      </c>
      <c r="C184" s="56">
        <v>1</v>
      </c>
      <c r="D184" s="55"/>
      <c r="E184" s="55"/>
      <c r="F184" s="55">
        <v>410000</v>
      </c>
      <c r="G184" s="33"/>
    </row>
    <row r="185" spans="1:7">
      <c r="A185" s="56" t="s">
        <v>313</v>
      </c>
      <c r="B185" s="56" t="str">
        <f>VLOOKUP(A185,'[3]ProtUngroupProteome Discoverer'!B:C,2,FALSE)</f>
        <v>K22E_HUMAN Keratin, type II cytoskeletal 2 epidermal OS=Homo sapiens GN=KRT2 PE=1 SV=2</v>
      </c>
      <c r="C185" s="56">
        <v>1</v>
      </c>
      <c r="D185" s="55"/>
      <c r="E185" s="55"/>
      <c r="F185" s="55">
        <v>1500000</v>
      </c>
      <c r="G185" s="33"/>
    </row>
    <row r="186" spans="1:7">
      <c r="A186" s="56" t="s">
        <v>234</v>
      </c>
      <c r="B186" s="56" t="str">
        <f>VLOOKUP(A186,'[3]ProtUngroupProteome Discoverer'!B:C,2,FALSE)</f>
        <v>APOA2_HORSE Apolipoprotein A-II OS=Equus caballus GN=APOA2 PE=1 SV=1</v>
      </c>
      <c r="C186" s="56">
        <v>1</v>
      </c>
      <c r="D186" s="55">
        <v>3000000</v>
      </c>
      <c r="E186" s="55"/>
      <c r="F186" s="55">
        <v>2200000</v>
      </c>
      <c r="G186" s="33"/>
    </row>
    <row r="187" spans="1:7">
      <c r="A187" s="56" t="s">
        <v>503</v>
      </c>
      <c r="B187" s="56" t="str">
        <f>VLOOKUP(A187,'[3]ProtUngroupProteome Discoverer'!B:C,2,FALSE)</f>
        <v>PIGF_HUMAN Phosphatidylinositol-glycan biosynthesis class F protein OS=Homo sapiens GN=PIGF PE=1 SV=1</v>
      </c>
      <c r="C187" s="56">
        <v>1</v>
      </c>
      <c r="D187" s="55"/>
      <c r="E187" s="55"/>
      <c r="F187" s="55">
        <v>2200000</v>
      </c>
      <c r="G187" s="33"/>
    </row>
    <row r="188" spans="1:7">
      <c r="A188" s="56" t="s">
        <v>504</v>
      </c>
      <c r="B188" s="56" t="str">
        <f>VLOOKUP(A188,'[3]ProtUngroupProteome Discoverer'!B:C,2,FALSE)</f>
        <v>NTCP7_HUMAN Isoform 5 of Sodium/bile acid cotransporter 7 OS=Homo sapiens GN=SLC10A7</v>
      </c>
      <c r="C188" s="56">
        <v>1</v>
      </c>
      <c r="D188" s="55"/>
      <c r="E188" s="55"/>
      <c r="F188" s="55">
        <v>540000</v>
      </c>
      <c r="G188" s="33"/>
    </row>
    <row r="189" spans="1:7">
      <c r="A189" s="56" t="s">
        <v>318</v>
      </c>
      <c r="B189" s="56" t="str">
        <f>VLOOKUP(A189,'[3]ProtUngroupProteome Discoverer'!B:C,2,FALSE)</f>
        <v>THOC5_HUMAN THO complex subunit 5 homolog OS=Homo sapiens GN=THOC5 PE=1 SV=2</v>
      </c>
      <c r="C189" s="56">
        <v>1</v>
      </c>
      <c r="D189" s="55">
        <v>1800000</v>
      </c>
      <c r="E189" s="55"/>
      <c r="F189" s="55"/>
      <c r="G189" s="33"/>
    </row>
    <row r="190" spans="1:7">
      <c r="A190" s="56" t="s">
        <v>505</v>
      </c>
      <c r="B190" s="56" t="str">
        <f>VLOOKUP(A190,'[3]ProtUngroupProteome Discoverer'!B:C,2,FALSE)</f>
        <v>ZBTB6_HUMAN Zinc finger and BTB domain-containing protein 6 OS=Homo sapiens GN=ZBTB6 PE=2 SV=1</v>
      </c>
      <c r="C190" s="56">
        <v>1</v>
      </c>
      <c r="D190" s="55"/>
      <c r="E190" s="55"/>
      <c r="F190" s="55">
        <v>7600000</v>
      </c>
      <c r="G190" s="33"/>
    </row>
    <row r="191" spans="1:7">
      <c r="A191" s="56" t="s">
        <v>91</v>
      </c>
      <c r="B191" s="56" t="str">
        <f>VLOOKUP(A191,'[3]ProtUngroupProteome Discoverer'!B:C,2,FALSE)</f>
        <v>CLUS_HORSE Clusterin OS=Equus caballus GN=CLU PE=2 SV=1</v>
      </c>
      <c r="C191" s="56">
        <v>1</v>
      </c>
      <c r="D191" s="55">
        <v>1000000</v>
      </c>
      <c r="E191" s="55"/>
      <c r="F191" s="55"/>
      <c r="G191" s="33"/>
    </row>
    <row r="192" spans="1:7">
      <c r="A192" s="56" t="s">
        <v>324</v>
      </c>
      <c r="B192" s="56" t="str">
        <f>VLOOKUP(A192,'[3]ProtUngroupProteome Discoverer'!B:C,2,FALSE)</f>
        <v>FA5_PSETE Coagulation factor V OS=Pseudonaja textilis GN=F5 PE=2 SV=1</v>
      </c>
      <c r="C192" s="56">
        <v>1</v>
      </c>
      <c r="D192" s="55">
        <v>1100000</v>
      </c>
      <c r="E192" s="55"/>
      <c r="F192" s="55"/>
      <c r="G192" s="33"/>
    </row>
    <row r="193" spans="1:7">
      <c r="A193" s="56" t="s">
        <v>506</v>
      </c>
      <c r="B193" s="56" t="str">
        <f>VLOOKUP(A193,'[3]ProtUngroupProteome Discoverer'!B:C,2,FALSE)</f>
        <v>DAPB_EMENI Probable dipeptidyl-aminopeptidase B OS=Emericella nidulans (strain FGSC A4 / ATCC 38163 / CBS 112.46 / NRRL 194 / M139) GN=dapB PE=3 SV=2</v>
      </c>
      <c r="C193" s="56">
        <v>1</v>
      </c>
      <c r="D193" s="55"/>
      <c r="E193" s="55"/>
      <c r="F193" s="55"/>
      <c r="G193" s="33"/>
    </row>
    <row r="194" spans="1:7">
      <c r="A194" s="56" t="s">
        <v>326</v>
      </c>
      <c r="B194" s="56" t="str">
        <f>VLOOKUP(A194,'[3]ProtUngroupProteome Discoverer'!B:C,2,FALSE)</f>
        <v>HEMO_PONAB Hemopexin OS=Pongo abelii GN=HPX PE=2 SV=1</v>
      </c>
      <c r="C194" s="56">
        <v>1</v>
      </c>
      <c r="D194" s="55"/>
      <c r="E194" s="55">
        <v>1100000</v>
      </c>
      <c r="F194" s="55"/>
      <c r="G194" s="33"/>
    </row>
    <row r="195" spans="1:7">
      <c r="A195" s="56" t="s">
        <v>507</v>
      </c>
      <c r="B195" s="56" t="str">
        <f>VLOOKUP(A195,'[3]ProtUngroupProteome Discoverer'!B:C,2,FALSE)</f>
        <v>LDOCL_HUMAN Protein LDOC1L OS=Homo sapiens GN=LDOC1L PE=2 SV=1</v>
      </c>
      <c r="C195" s="56">
        <v>1</v>
      </c>
      <c r="D195" s="55">
        <v>690000</v>
      </c>
      <c r="E195" s="55"/>
      <c r="F195" s="55"/>
      <c r="G195" s="33"/>
    </row>
    <row r="196" spans="1:7">
      <c r="A196" s="56" t="s">
        <v>508</v>
      </c>
      <c r="B196" s="56" t="str">
        <f>VLOOKUP(A196,'[3]ProtUngroupProteome Discoverer'!B:C,2,FALSE)</f>
        <v>ADNP2_HUMAN ADNP homeobox protein 2 OS=Homo sapiens GN=ADNP2 PE=1 SV=1</v>
      </c>
      <c r="C196" s="56">
        <v>1</v>
      </c>
      <c r="D196" s="55">
        <v>2600000</v>
      </c>
      <c r="E196" s="55"/>
      <c r="F196" s="55"/>
      <c r="G196" s="33"/>
    </row>
    <row r="197" spans="1:7">
      <c r="A197" s="56" t="s">
        <v>509</v>
      </c>
      <c r="B197" s="56" t="str">
        <f>VLOOKUP(A197,'[3]ProtUngroupProteome Discoverer'!B:C,2,FALSE)</f>
        <v>NFAM1_HUMAN NFAT activation molecule 1 OS=Homo sapiens GN=NFAM1 PE=1 SV=1</v>
      </c>
      <c r="C197" s="56">
        <v>1</v>
      </c>
      <c r="D197" s="55"/>
      <c r="E197" s="55">
        <v>130000</v>
      </c>
      <c r="F197" s="55"/>
      <c r="G197" s="33"/>
    </row>
    <row r="198" spans="1:7">
      <c r="A198" s="56" t="s">
        <v>510</v>
      </c>
      <c r="B198" s="56" t="str">
        <f>VLOOKUP(A198,'[3]ProtUngroupProteome Discoverer'!B:C,2,FALSE)</f>
        <v>5HT3C_HUMAN 5-hydroxytryptamine receptor 3C OS=Homo sapiens GN=HTR3C PE=1 SV=2</v>
      </c>
      <c r="C198" s="56">
        <v>1</v>
      </c>
      <c r="D198" s="55"/>
      <c r="E198" s="55"/>
      <c r="F198" s="55">
        <v>2900000</v>
      </c>
      <c r="G198" s="33"/>
    </row>
    <row r="199" spans="1:7">
      <c r="A199" s="56" t="s">
        <v>511</v>
      </c>
      <c r="B199" s="56" t="str">
        <f>VLOOKUP(A199,'[3]ProtUngroupProteome Discoverer'!B:C,2,FALSE)</f>
        <v>GDF15_HUMAN Growth/differentiation factor 15 OS=Homo sapiens GN=GDF15 PE=1 SV=3</v>
      </c>
      <c r="C199" s="56">
        <v>1</v>
      </c>
      <c r="D199" s="55">
        <v>900000</v>
      </c>
      <c r="E199" s="55"/>
      <c r="F199" s="55"/>
      <c r="G199" s="33"/>
    </row>
    <row r="200" spans="1:7">
      <c r="A200" s="56" t="s">
        <v>512</v>
      </c>
      <c r="B200" s="56" t="str">
        <f>VLOOKUP(A200,'[3]ProtUngroupProteome Discoverer'!B:C,2,FALSE)</f>
        <v>OR2B2_HUMAN Olfactory receptor 2B2 OS=Homo sapiens GN=OR2B2 PE=2 SV=1</v>
      </c>
      <c r="C200" s="56">
        <v>1</v>
      </c>
      <c r="D200" s="55"/>
      <c r="E200" s="55"/>
      <c r="F200" s="55"/>
      <c r="G200" s="33"/>
    </row>
    <row r="201" spans="1:7">
      <c r="A201" s="57" t="s">
        <v>513</v>
      </c>
      <c r="B201" s="57" t="str">
        <f>VLOOKUP(A201,'[3]ProtUngroupProteome Discoverer'!B:C,2,FALSE)</f>
        <v>FNDC4_HUMAN Fibronectin type III domain-containing protein 4 OS=Homo sapiens GN=FNDC4 PE=2 SV=1</v>
      </c>
      <c r="C201" s="57">
        <v>1</v>
      </c>
      <c r="D201" s="58">
        <v>8300000</v>
      </c>
      <c r="E201" s="58"/>
      <c r="F201" s="58"/>
      <c r="G201" s="33"/>
    </row>
    <row r="202" spans="1:7">
      <c r="A202" s="56" t="s">
        <v>348</v>
      </c>
      <c r="B202" s="56" t="str">
        <f>VLOOKUP(A202,'[3]ProtUngroupProteome Discoverer'!B:C,2,FALSE)</f>
        <v>DRL13_ARATH Putative disease resistance protein At1g59780 OS=Arabidopsis thaliana GN=At1g59780 PE=2 SV=1</v>
      </c>
      <c r="C202" s="56">
        <v>1</v>
      </c>
      <c r="D202" s="55"/>
      <c r="E202" s="55"/>
      <c r="F202" s="55">
        <v>5000000</v>
      </c>
      <c r="G202" s="33"/>
    </row>
  </sheetData>
  <mergeCells count="3">
    <mergeCell ref="D1:F1"/>
    <mergeCell ref="D2:F2"/>
    <mergeCell ref="H1:W1"/>
  </mergeCell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4"/>
  <sheetViews>
    <sheetView workbookViewId="0">
      <selection activeCell="L2" sqref="L2"/>
    </sheetView>
  </sheetViews>
  <sheetFormatPr defaultRowHeight="15"/>
  <cols>
    <col min="1" max="1" width="13.85546875" customWidth="1"/>
  </cols>
  <sheetData>
    <row r="1" spans="1:8">
      <c r="A1" s="94" t="s">
        <v>514</v>
      </c>
      <c r="B1" s="73" t="s">
        <v>515</v>
      </c>
      <c r="C1" s="73" t="s">
        <v>516</v>
      </c>
      <c r="D1" s="74" t="s">
        <v>517</v>
      </c>
      <c r="E1" s="28"/>
      <c r="F1" s="28"/>
      <c r="G1" s="28"/>
      <c r="H1" s="28"/>
    </row>
    <row r="2" spans="1:8" ht="45" customHeight="1">
      <c r="A2" s="95"/>
      <c r="B2" s="72" t="s">
        <v>518</v>
      </c>
      <c r="C2" s="72">
        <v>1028.1442</v>
      </c>
      <c r="D2" s="75">
        <v>3</v>
      </c>
      <c r="E2" s="28"/>
      <c r="F2" s="28"/>
      <c r="G2" s="28"/>
      <c r="H2" s="28"/>
    </row>
    <row r="3" spans="1:8" ht="90">
      <c r="A3" s="96"/>
      <c r="B3" s="76" t="s">
        <v>519</v>
      </c>
      <c r="C3" s="76">
        <v>1033.4757999999999</v>
      </c>
      <c r="D3" s="77">
        <v>3</v>
      </c>
      <c r="E3" s="28"/>
      <c r="F3" s="28"/>
      <c r="G3" s="28"/>
      <c r="H3" s="28"/>
    </row>
    <row r="4" spans="1:8">
      <c r="B4" s="29" t="s">
        <v>520</v>
      </c>
      <c r="C4" s="28"/>
      <c r="D4" s="28"/>
      <c r="E4" s="28"/>
      <c r="F4" s="28"/>
      <c r="G4" s="28"/>
      <c r="H4" s="28"/>
    </row>
  </sheetData>
  <mergeCells count="1">
    <mergeCell ref="A1:A3"/>
  </mergeCells>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0FFC075126A4346BA3ACFE47422B6AF" ma:contentTypeVersion="13" ma:contentTypeDescription="Create a new document." ma:contentTypeScope="" ma:versionID="0b04eb1b8c481429752c3f89faadae1a">
  <xsd:schema xmlns:xsd="http://www.w3.org/2001/XMLSchema" xmlns:xs="http://www.w3.org/2001/XMLSchema" xmlns:p="http://schemas.microsoft.com/office/2006/metadata/properties" xmlns:ns3="0e7721b3-77c7-4e79-b307-dd5619466520" xmlns:ns4="0fcc5600-8123-4065-998f-40e476baf658" targetNamespace="http://schemas.microsoft.com/office/2006/metadata/properties" ma:root="true" ma:fieldsID="23a54311e36d8b6fa0f0f71226055262" ns3:_="" ns4:_="">
    <xsd:import namespace="0e7721b3-77c7-4e79-b307-dd5619466520"/>
    <xsd:import namespace="0fcc5600-8123-4065-998f-40e476baf658"/>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e7721b3-77c7-4e79-b307-dd561946652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0fcc5600-8123-4065-998f-40e476baf658"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234A0D41-2359-4507-8CFC-BD9BEC974FC3}"/>
</file>

<file path=customXml/itemProps2.xml><?xml version="1.0" encoding="utf-8"?>
<ds:datastoreItem xmlns:ds="http://schemas.openxmlformats.org/officeDocument/2006/customXml" ds:itemID="{84063890-C9BE-4211-AAAE-CBA18B6A2273}"/>
</file>

<file path=customXml/itemProps3.xml><?xml version="1.0" encoding="utf-8"?>
<ds:datastoreItem xmlns:ds="http://schemas.openxmlformats.org/officeDocument/2006/customXml" ds:itemID="{D0B93633-7EC9-45D4-B8C7-DEDDFDD2CE24}"/>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riadna Montero Blay</dc:creator>
  <cp:keywords/>
  <dc:description/>
  <cp:lastModifiedBy>Irene Rodriguez Arce</cp:lastModifiedBy>
  <cp:revision/>
  <dcterms:created xsi:type="dcterms:W3CDTF">2021-06-30T14:39:59Z</dcterms:created>
  <dcterms:modified xsi:type="dcterms:W3CDTF">2022-09-21T18:14:5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0FFC075126A4346BA3ACFE47422B6AF</vt:lpwstr>
  </property>
</Properties>
</file>